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mlink/Library/CloudStorage/Box-Box/SHARED GI-08 Trial Manuscript and Figures/"/>
    </mc:Choice>
  </mc:AlternateContent>
  <xr:revisionPtr revIDLastSave="0" documentId="13_ncr:1_{8ECBF0AC-0557-3540-AEED-D7B2B4E83749}" xr6:coauthVersionLast="47" xr6:coauthVersionMax="47" xr10:uidLastSave="{00000000-0000-0000-0000-000000000000}"/>
  <bookViews>
    <workbookView xWindow="0" yWindow="760" windowWidth="30240" windowHeight="21580" xr2:uid="{C41AF545-EC3D-864F-ABC1-11D698A59E11}"/>
  </bookViews>
  <sheets>
    <sheet name="Supplemental Data 1" sheetId="3" r:id="rId1"/>
    <sheet name="Supplemental Data 2" sheetId="1" r:id="rId2"/>
    <sheet name="Supplemental Data 3" sheetId="2" r:id="rId3"/>
    <sheet name="Supplemental Data 4" sheetId="4" r:id="rId4"/>
  </sheets>
  <definedNames>
    <definedName name="_xlnm._FilterDatabase" localSheetId="2" hidden="1">'Supplemental Data 3'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5" i="4" l="1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</calcChain>
</file>

<file path=xl/sharedStrings.xml><?xml version="1.0" encoding="utf-8"?>
<sst xmlns="http://schemas.openxmlformats.org/spreadsheetml/2006/main" count="2147" uniqueCount="92">
  <si>
    <t>Area (um2)</t>
  </si>
  <si>
    <t>CD23 Level</t>
  </si>
  <si>
    <t>Within Tumor Bed?</t>
  </si>
  <si>
    <t>medium</t>
  </si>
  <si>
    <t>y</t>
  </si>
  <si>
    <t>none</t>
  </si>
  <si>
    <t>n</t>
  </si>
  <si>
    <t>high</t>
  </si>
  <si>
    <t>equivocal</t>
  </si>
  <si>
    <t>low</t>
  </si>
  <si>
    <t>NA</t>
  </si>
  <si>
    <t>moderate</t>
  </si>
  <si>
    <t>Tumor Bed Area (um2)</t>
  </si>
  <si>
    <t>Number of Intra-tumoral LAs</t>
  </si>
  <si>
    <t>Patient ID</t>
  </si>
  <si>
    <t>Lymphoid Aggregate</t>
  </si>
  <si>
    <t>Number of Extra-tumoral LAs</t>
  </si>
  <si>
    <t>Plasma Cell density in tumor bed (no/mm2)</t>
  </si>
  <si>
    <t>Number of Treatment Cycles</t>
  </si>
  <si>
    <t>Enrollment to Resection (Months)</t>
  </si>
  <si>
    <t>Enrollment to Recurrence (Months)</t>
  </si>
  <si>
    <t>Enrollment to Last Follow up (Months)</t>
  </si>
  <si>
    <t>Last Known Vital Status</t>
  </si>
  <si>
    <t>Pathology Treatment Score</t>
  </si>
  <si>
    <t>Lymphovascular Invasion</t>
  </si>
  <si>
    <t>Perineural Invasion</t>
  </si>
  <si>
    <t>pT</t>
  </si>
  <si>
    <t>pN</t>
  </si>
  <si>
    <t>Number of Positive Nodes</t>
  </si>
  <si>
    <t>Grade</t>
  </si>
  <si>
    <t>Germline Testing</t>
  </si>
  <si>
    <t>Dead</t>
  </si>
  <si>
    <t>Near complete response - 1</t>
  </si>
  <si>
    <t>N</t>
  </si>
  <si>
    <t>x</t>
  </si>
  <si>
    <t>Alive</t>
  </si>
  <si>
    <t>Partial response - 2</t>
  </si>
  <si>
    <t>Y</t>
  </si>
  <si>
    <t>ATM (heterozygous)</t>
  </si>
  <si>
    <t>Negative (only VoUS)</t>
  </si>
  <si>
    <t>Poor or no response - 3</t>
  </si>
  <si>
    <t>Complete response - 0</t>
  </si>
  <si>
    <t>Pathogenic MLH1 mutation confirmed</t>
  </si>
  <si>
    <t>Supplemental Data 3: Immunohistochemistry Data - Patient Level</t>
  </si>
  <si>
    <t>Supplemental Data 1: Clinical Information</t>
  </si>
  <si>
    <t>LA #</t>
  </si>
  <si>
    <t>PBR</t>
  </si>
  <si>
    <t>B Cells</t>
  </si>
  <si>
    <t>Plasma Cells</t>
  </si>
  <si>
    <t>T Cells (3 Clusters Combined)</t>
  </si>
  <si>
    <t>Endocrine</t>
  </si>
  <si>
    <t>Endothelial</t>
  </si>
  <si>
    <t>Fibroblasts (2 Clusters Combined)</t>
  </si>
  <si>
    <t>Mast Cells</t>
  </si>
  <si>
    <t>Acinar/ADM (2 Clusters Combined)</t>
  </si>
  <si>
    <t>Myeloid</t>
  </si>
  <si>
    <t>Nerve</t>
  </si>
  <si>
    <t>Tumor (4 Clusters Combined)</t>
  </si>
  <si>
    <t>Adipocytes</t>
  </si>
  <si>
    <t>Muscle</t>
  </si>
  <si>
    <t>no_tls</t>
  </si>
  <si>
    <t>F1</t>
  </si>
  <si>
    <t>F2</t>
  </si>
  <si>
    <t>F3</t>
  </si>
  <si>
    <t>F4</t>
  </si>
  <si>
    <t>F5</t>
  </si>
  <si>
    <t>F6</t>
  </si>
  <si>
    <t>Supplemental Data 2: Immunhistochemistry Data - All Aggregates</t>
  </si>
  <si>
    <t>Cellularity (n of cells)</t>
  </si>
  <si>
    <t>CD20 Cellularity (n of cells)</t>
  </si>
  <si>
    <t>CD20 Cell Density (n/mm2)</t>
  </si>
  <si>
    <t>CD4+ Cellularity (n of cells)</t>
  </si>
  <si>
    <t>CD4+ Cell Density (n/mm2)</t>
  </si>
  <si>
    <t>CD8+ Cellularity (n of cells)</t>
  </si>
  <si>
    <t>CD8+ Cell Density (n/mm2)</t>
  </si>
  <si>
    <t>FFX+Nivo</t>
  </si>
  <si>
    <t>FFX alone</t>
  </si>
  <si>
    <t>Treatment Group</t>
  </si>
  <si>
    <t>Resection Status</t>
  </si>
  <si>
    <t>R0</t>
  </si>
  <si>
    <t>R1</t>
  </si>
  <si>
    <t>Supplemental Data 4: Spatial Transcriptomics Data</t>
  </si>
  <si>
    <r>
      <t>Area (mm</t>
    </r>
    <r>
      <rPr>
        <b/>
        <vertAlign val="superscript"/>
        <sz val="12"/>
        <color theme="1"/>
        <rFont val="Aptos Narrow (Body)"/>
      </rPr>
      <t>2</t>
    </r>
    <r>
      <rPr>
        <b/>
        <sz val="12"/>
        <color theme="1"/>
        <rFont val="Aptos Narrow"/>
        <family val="2"/>
        <scheme val="minor"/>
      </rPr>
      <t>)</t>
    </r>
  </si>
  <si>
    <r>
      <t>T</t>
    </r>
    <r>
      <rPr>
        <b/>
        <vertAlign val="subscript"/>
        <sz val="12"/>
        <color theme="1"/>
        <rFont val="Aptos Narrow (Body)"/>
      </rPr>
      <t>CM</t>
    </r>
  </si>
  <si>
    <r>
      <t>T</t>
    </r>
    <r>
      <rPr>
        <b/>
        <vertAlign val="subscript"/>
        <sz val="12"/>
        <color theme="1"/>
        <rFont val="Aptos Narrow (Body)"/>
      </rPr>
      <t>FH</t>
    </r>
  </si>
  <si>
    <r>
      <t>T</t>
    </r>
    <r>
      <rPr>
        <b/>
        <vertAlign val="subscript"/>
        <sz val="12"/>
        <color theme="1"/>
        <rFont val="Aptos Narrow (Body)"/>
      </rPr>
      <t>TEX</t>
    </r>
  </si>
  <si>
    <r>
      <t>T</t>
    </r>
    <r>
      <rPr>
        <b/>
        <vertAlign val="subscript"/>
        <sz val="12"/>
        <color theme="1"/>
        <rFont val="Aptos Narrow (Body)"/>
      </rPr>
      <t>PEX</t>
    </r>
  </si>
  <si>
    <r>
      <t>T</t>
    </r>
    <r>
      <rPr>
        <b/>
        <vertAlign val="subscript"/>
        <sz val="12"/>
        <color theme="1"/>
        <rFont val="Aptos Narrow (Body)"/>
      </rPr>
      <t>INN</t>
    </r>
  </si>
  <si>
    <r>
      <t>T</t>
    </r>
    <r>
      <rPr>
        <b/>
        <vertAlign val="subscript"/>
        <sz val="12"/>
        <color theme="1"/>
        <rFont val="Aptos Narrow (Body)"/>
      </rPr>
      <t>ORG</t>
    </r>
  </si>
  <si>
    <r>
      <t>T</t>
    </r>
    <r>
      <rPr>
        <b/>
        <vertAlign val="subscript"/>
        <sz val="12"/>
        <color theme="1"/>
        <rFont val="Aptos Narrow (Body)"/>
      </rPr>
      <t>PRO</t>
    </r>
  </si>
  <si>
    <r>
      <t>T</t>
    </r>
    <r>
      <rPr>
        <b/>
        <vertAlign val="subscript"/>
        <sz val="12"/>
        <color theme="1"/>
        <rFont val="Aptos Narrow (Body)"/>
      </rPr>
      <t>REG</t>
    </r>
  </si>
  <si>
    <r>
      <t>T</t>
    </r>
    <r>
      <rPr>
        <b/>
        <vertAlign val="subscript"/>
        <sz val="12"/>
        <color theme="1"/>
        <rFont val="Aptos Narrow (Body)"/>
      </rPr>
      <t>R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3"/>
      <color theme="1"/>
      <name val="Helvetica Neue"/>
      <family val="2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1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rial"/>
      <family val="2"/>
    </font>
    <font>
      <sz val="12"/>
      <color rgb="FF000000"/>
      <name val="Aptos Narrow"/>
      <scheme val="minor"/>
    </font>
    <font>
      <sz val="12"/>
      <name val="Arial"/>
      <family val="2"/>
    </font>
    <font>
      <sz val="10"/>
      <color theme="1"/>
      <name val="Aptos Narrow"/>
      <family val="2"/>
      <scheme val="minor"/>
    </font>
    <font>
      <b/>
      <sz val="12"/>
      <name val="Aptos Narrow"/>
      <scheme val="minor"/>
    </font>
    <font>
      <sz val="12"/>
      <name val="Aptos Narrow"/>
      <scheme val="minor"/>
    </font>
    <font>
      <b/>
      <vertAlign val="superscript"/>
      <sz val="12"/>
      <color theme="1"/>
      <name val="Aptos Narrow (Body)"/>
    </font>
    <font>
      <b/>
      <vertAlign val="subscript"/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 vertical="center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left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top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top"/>
    </xf>
    <xf numFmtId="0" fontId="7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top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4" fontId="11" fillId="0" borderId="0" xfId="0" applyNumberFormat="1" applyFont="1" applyAlignment="1">
      <alignment horizontal="center" vertical="top"/>
    </xf>
    <xf numFmtId="164" fontId="9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4" fontId="9" fillId="0" borderId="0" xfId="0" applyNumberFormat="1" applyFont="1" applyAlignment="1">
      <alignment horizontal="center" vertical="top"/>
    </xf>
    <xf numFmtId="0" fontId="13" fillId="0" borderId="0" xfId="0" applyFont="1" applyAlignment="1">
      <alignment horizontal="left"/>
    </xf>
    <xf numFmtId="0" fontId="9" fillId="0" borderId="0" xfId="0" applyFont="1"/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15" fillId="0" borderId="0" xfId="0" applyFont="1"/>
    <xf numFmtId="0" fontId="9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1" fontId="9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7380B-342B-9D4E-937F-6BB66CC6AA04}">
  <dimension ref="A1:O28"/>
  <sheetViews>
    <sheetView tabSelected="1" topLeftCell="A2" workbookViewId="0">
      <selection activeCell="D29" sqref="D29"/>
    </sheetView>
  </sheetViews>
  <sheetFormatPr baseColWidth="10" defaultRowHeight="16"/>
  <cols>
    <col min="2" max="2" width="25" bestFit="1" customWidth="1"/>
    <col min="3" max="3" width="29.1640625" bestFit="1" customWidth="1"/>
    <col min="4" max="4" width="30.33203125" bestFit="1" customWidth="1"/>
    <col min="5" max="5" width="32.6640625" bestFit="1" customWidth="1"/>
    <col min="6" max="6" width="20.6640625" bestFit="1" customWidth="1"/>
    <col min="7" max="7" width="20.6640625" customWidth="1"/>
    <col min="8" max="8" width="26.83203125" bestFit="1" customWidth="1"/>
    <col min="9" max="9" width="20.6640625" bestFit="1" customWidth="1"/>
    <col min="10" max="10" width="16.33203125" bestFit="1" customWidth="1"/>
    <col min="11" max="11" width="5.5" customWidth="1"/>
    <col min="13" max="13" width="21.6640625" bestFit="1" customWidth="1"/>
    <col min="14" max="14" width="5.83203125" bestFit="1" customWidth="1"/>
    <col min="15" max="15" width="32" bestFit="1" customWidth="1"/>
  </cols>
  <sheetData>
    <row r="1" spans="1:15">
      <c r="A1" t="s">
        <v>44</v>
      </c>
    </row>
    <row r="2" spans="1:15">
      <c r="A2" s="9" t="s">
        <v>14</v>
      </c>
      <c r="B2" s="9" t="s">
        <v>18</v>
      </c>
      <c r="C2" s="9" t="s">
        <v>19</v>
      </c>
      <c r="D2" s="9" t="s">
        <v>20</v>
      </c>
      <c r="E2" s="9" t="s">
        <v>21</v>
      </c>
      <c r="F2" s="9" t="s">
        <v>22</v>
      </c>
      <c r="G2" s="9" t="s">
        <v>78</v>
      </c>
      <c r="H2" s="10" t="s">
        <v>23</v>
      </c>
      <c r="I2" s="11" t="s">
        <v>24</v>
      </c>
      <c r="J2" s="11" t="s">
        <v>25</v>
      </c>
      <c r="K2" s="11" t="s">
        <v>26</v>
      </c>
      <c r="L2" s="11" t="s">
        <v>27</v>
      </c>
      <c r="M2" s="11" t="s">
        <v>28</v>
      </c>
      <c r="N2" s="12" t="s">
        <v>29</v>
      </c>
      <c r="O2" s="11" t="s">
        <v>30</v>
      </c>
    </row>
    <row r="3" spans="1:15">
      <c r="A3">
        <v>1</v>
      </c>
      <c r="B3" s="14">
        <v>6</v>
      </c>
      <c r="C3" s="15">
        <v>7.5616438356164384</v>
      </c>
      <c r="D3" s="15">
        <v>14.827397260273973</v>
      </c>
      <c r="E3" s="15">
        <v>21.205479452054796</v>
      </c>
      <c r="F3" s="13" t="s">
        <v>31</v>
      </c>
      <c r="G3" s="13" t="s">
        <v>79</v>
      </c>
      <c r="H3" s="14" t="s">
        <v>32</v>
      </c>
      <c r="I3" s="13" t="s">
        <v>33</v>
      </c>
      <c r="J3" s="13" t="s">
        <v>33</v>
      </c>
      <c r="K3" s="13">
        <v>1</v>
      </c>
      <c r="L3" s="13">
        <v>1</v>
      </c>
      <c r="M3" s="13">
        <v>2</v>
      </c>
      <c r="N3" s="16" t="s">
        <v>34</v>
      </c>
    </row>
    <row r="4" spans="1:15">
      <c r="A4">
        <v>2</v>
      </c>
      <c r="B4" s="17">
        <v>4</v>
      </c>
      <c r="C4" s="15">
        <v>17.786301369863015</v>
      </c>
      <c r="D4" s="15">
        <v>21.567123287671233</v>
      </c>
      <c r="E4" s="15">
        <v>25.216438356164385</v>
      </c>
      <c r="F4" s="18" t="s">
        <v>31</v>
      </c>
      <c r="G4" s="13" t="s">
        <v>80</v>
      </c>
      <c r="H4" s="14" t="s">
        <v>36</v>
      </c>
      <c r="I4" s="15" t="s">
        <v>37</v>
      </c>
      <c r="J4" s="15" t="s">
        <v>37</v>
      </c>
      <c r="K4" s="13">
        <v>4</v>
      </c>
      <c r="L4" s="13">
        <v>1</v>
      </c>
      <c r="M4" s="13">
        <v>3</v>
      </c>
      <c r="N4" s="16">
        <v>3</v>
      </c>
    </row>
    <row r="5" spans="1:15">
      <c r="A5">
        <v>3</v>
      </c>
      <c r="B5" s="14">
        <v>4</v>
      </c>
      <c r="C5" s="15">
        <v>4.8000000000000007</v>
      </c>
      <c r="D5" s="15" t="s">
        <v>10</v>
      </c>
      <c r="E5" s="15">
        <v>64.273972602739718</v>
      </c>
      <c r="F5" s="13" t="s">
        <v>35</v>
      </c>
      <c r="G5" s="13" t="s">
        <v>79</v>
      </c>
      <c r="H5" s="20" t="s">
        <v>36</v>
      </c>
      <c r="I5" s="13" t="s">
        <v>33</v>
      </c>
      <c r="J5" s="13" t="s">
        <v>37</v>
      </c>
      <c r="K5" s="13">
        <v>2</v>
      </c>
      <c r="L5" s="13">
        <v>1</v>
      </c>
      <c r="M5" s="13">
        <v>1</v>
      </c>
      <c r="N5" s="16">
        <v>1</v>
      </c>
    </row>
    <row r="6" spans="1:15">
      <c r="A6">
        <v>4</v>
      </c>
      <c r="B6" s="14">
        <v>6</v>
      </c>
      <c r="C6" s="15">
        <v>6.4438356164383563</v>
      </c>
      <c r="D6" s="15">
        <v>26.169863013698631</v>
      </c>
      <c r="E6" s="15">
        <v>43.956164383561642</v>
      </c>
      <c r="F6" s="13" t="s">
        <v>31</v>
      </c>
      <c r="G6" s="13" t="s">
        <v>79</v>
      </c>
      <c r="H6" s="14" t="s">
        <v>36</v>
      </c>
      <c r="I6" s="13" t="s">
        <v>33</v>
      </c>
      <c r="J6" s="13" t="s">
        <v>37</v>
      </c>
      <c r="K6" s="13">
        <v>1</v>
      </c>
      <c r="L6" s="13">
        <v>0</v>
      </c>
      <c r="M6" s="13">
        <v>0</v>
      </c>
      <c r="N6" s="21">
        <v>2</v>
      </c>
    </row>
    <row r="7" spans="1:15">
      <c r="A7">
        <v>5</v>
      </c>
      <c r="B7" s="14">
        <v>6</v>
      </c>
      <c r="C7" s="15">
        <v>6.3123287671232866</v>
      </c>
      <c r="D7" s="15">
        <v>39.912328767123284</v>
      </c>
      <c r="E7" s="15">
        <v>60.032876712328772</v>
      </c>
      <c r="F7" s="13" t="s">
        <v>35</v>
      </c>
      <c r="G7" s="13" t="s">
        <v>79</v>
      </c>
      <c r="H7" s="20" t="s">
        <v>32</v>
      </c>
      <c r="I7" s="13" t="s">
        <v>33</v>
      </c>
      <c r="J7" s="13" t="s">
        <v>37</v>
      </c>
      <c r="K7" s="13">
        <v>1</v>
      </c>
      <c r="L7" s="13">
        <v>0</v>
      </c>
      <c r="M7" s="13">
        <v>0</v>
      </c>
      <c r="N7" s="16" t="s">
        <v>34</v>
      </c>
    </row>
    <row r="8" spans="1:15">
      <c r="A8">
        <v>6</v>
      </c>
      <c r="B8" s="14">
        <v>3</v>
      </c>
      <c r="C8" s="15">
        <v>3.2219178082191782</v>
      </c>
      <c r="D8" s="15">
        <v>14.498630136986302</v>
      </c>
      <c r="E8" s="15">
        <v>31.528767123287672</v>
      </c>
      <c r="F8" s="13" t="s">
        <v>31</v>
      </c>
      <c r="G8" s="13" t="s">
        <v>79</v>
      </c>
      <c r="H8" s="14" t="s">
        <v>36</v>
      </c>
      <c r="I8" s="13" t="s">
        <v>33</v>
      </c>
      <c r="J8" s="13" t="s">
        <v>37</v>
      </c>
      <c r="K8" s="13">
        <v>1</v>
      </c>
      <c r="L8" s="13">
        <v>0</v>
      </c>
      <c r="M8" s="13">
        <v>0</v>
      </c>
      <c r="N8" s="21">
        <v>3</v>
      </c>
    </row>
    <row r="9" spans="1:15">
      <c r="A9">
        <v>7</v>
      </c>
      <c r="B9" s="21">
        <v>6</v>
      </c>
      <c r="C9" s="15" t="s">
        <v>10</v>
      </c>
      <c r="D9" s="15" t="s">
        <v>10</v>
      </c>
      <c r="E9" s="15">
        <v>7.463013698630137</v>
      </c>
      <c r="F9" s="13" t="s">
        <v>31</v>
      </c>
      <c r="G9" s="14" t="s">
        <v>10</v>
      </c>
      <c r="H9" s="14" t="s">
        <v>10</v>
      </c>
      <c r="I9" s="15" t="s">
        <v>10</v>
      </c>
      <c r="J9" s="15" t="s">
        <v>10</v>
      </c>
      <c r="K9" s="15" t="s">
        <v>10</v>
      </c>
      <c r="L9" s="15" t="s">
        <v>10</v>
      </c>
      <c r="M9" s="15" t="s">
        <v>10</v>
      </c>
      <c r="N9" s="19" t="s">
        <v>10</v>
      </c>
    </row>
    <row r="10" spans="1:15">
      <c r="A10">
        <v>8</v>
      </c>
      <c r="B10" s="17">
        <v>2</v>
      </c>
      <c r="C10" s="15" t="s">
        <v>10</v>
      </c>
      <c r="D10" s="15">
        <v>13.545205479452054</v>
      </c>
      <c r="E10" s="15">
        <v>21.994520547945204</v>
      </c>
      <c r="F10" s="22" t="s">
        <v>31</v>
      </c>
      <c r="G10" s="14" t="s">
        <v>10</v>
      </c>
      <c r="H10" s="14" t="s">
        <v>10</v>
      </c>
      <c r="I10" s="15" t="s">
        <v>10</v>
      </c>
      <c r="J10" s="15" t="s">
        <v>10</v>
      </c>
      <c r="K10" s="15" t="s">
        <v>10</v>
      </c>
      <c r="L10" s="15" t="s">
        <v>10</v>
      </c>
      <c r="M10" s="15" t="s">
        <v>10</v>
      </c>
      <c r="N10" s="19" t="s">
        <v>10</v>
      </c>
    </row>
    <row r="11" spans="1:15">
      <c r="A11">
        <v>9</v>
      </c>
      <c r="B11" s="14">
        <v>6</v>
      </c>
      <c r="C11" s="15">
        <v>6.5424657534246577</v>
      </c>
      <c r="D11" s="15">
        <v>13.873972602739725</v>
      </c>
      <c r="E11" s="15">
        <v>34.61917808219178</v>
      </c>
      <c r="F11" s="13" t="s">
        <v>31</v>
      </c>
      <c r="G11" s="13" t="s">
        <v>79</v>
      </c>
      <c r="H11" s="14" t="s">
        <v>36</v>
      </c>
      <c r="I11" s="13" t="s">
        <v>33</v>
      </c>
      <c r="J11" s="13" t="s">
        <v>37</v>
      </c>
      <c r="K11" s="13">
        <v>2</v>
      </c>
      <c r="L11" s="13">
        <v>0</v>
      </c>
      <c r="M11" s="13">
        <v>0</v>
      </c>
      <c r="N11" s="16">
        <v>2</v>
      </c>
    </row>
    <row r="12" spans="1:15">
      <c r="A12">
        <v>10</v>
      </c>
      <c r="B12" s="14">
        <v>3</v>
      </c>
      <c r="C12" s="15">
        <v>2.893150684931507</v>
      </c>
      <c r="D12" s="15" t="s">
        <v>10</v>
      </c>
      <c r="E12" s="15">
        <v>53.62191780821918</v>
      </c>
      <c r="F12" s="13" t="s">
        <v>35</v>
      </c>
      <c r="G12" s="13" t="s">
        <v>79</v>
      </c>
      <c r="H12" s="20" t="s">
        <v>36</v>
      </c>
      <c r="I12" s="13" t="s">
        <v>33</v>
      </c>
      <c r="J12" s="13" t="s">
        <v>37</v>
      </c>
      <c r="K12" s="13">
        <v>2</v>
      </c>
      <c r="L12" s="13">
        <v>0</v>
      </c>
      <c r="M12" s="13">
        <v>0</v>
      </c>
      <c r="N12" s="16">
        <v>2</v>
      </c>
    </row>
    <row r="13" spans="1:15">
      <c r="A13">
        <v>11</v>
      </c>
      <c r="B13" s="14">
        <v>4</v>
      </c>
      <c r="C13" s="15">
        <v>5.720547945205479</v>
      </c>
      <c r="D13" s="15" t="s">
        <v>10</v>
      </c>
      <c r="E13" s="15">
        <v>51.090410958904101</v>
      </c>
      <c r="F13" s="13" t="s">
        <v>35</v>
      </c>
      <c r="G13" s="13" t="s">
        <v>79</v>
      </c>
      <c r="H13" s="20" t="s">
        <v>36</v>
      </c>
      <c r="I13" s="13" t="s">
        <v>33</v>
      </c>
      <c r="J13" s="13" t="s">
        <v>37</v>
      </c>
      <c r="K13" s="13">
        <v>2</v>
      </c>
      <c r="L13" s="13">
        <v>0</v>
      </c>
      <c r="M13" s="13">
        <v>0</v>
      </c>
      <c r="N13" s="16">
        <v>2</v>
      </c>
    </row>
    <row r="14" spans="1:15">
      <c r="A14">
        <v>12</v>
      </c>
      <c r="B14" s="14">
        <v>3</v>
      </c>
      <c r="C14" s="15">
        <v>3.6493150684931512</v>
      </c>
      <c r="D14" s="15" t="s">
        <v>10</v>
      </c>
      <c r="E14" s="15">
        <v>50.235616438356161</v>
      </c>
      <c r="F14" s="13" t="s">
        <v>35</v>
      </c>
      <c r="G14" s="13" t="s">
        <v>79</v>
      </c>
      <c r="H14" s="20" t="s">
        <v>36</v>
      </c>
      <c r="I14" s="13" t="s">
        <v>33</v>
      </c>
      <c r="J14" s="13" t="s">
        <v>37</v>
      </c>
      <c r="K14" s="13">
        <v>1</v>
      </c>
      <c r="L14" s="13">
        <v>0</v>
      </c>
      <c r="M14" s="13">
        <v>0</v>
      </c>
      <c r="N14" s="16">
        <v>2</v>
      </c>
    </row>
    <row r="15" spans="1:15">
      <c r="A15">
        <v>13</v>
      </c>
      <c r="B15" s="14">
        <v>3</v>
      </c>
      <c r="C15" s="15">
        <v>3.5178082191780824</v>
      </c>
      <c r="D15" s="15">
        <v>19.463013698630135</v>
      </c>
      <c r="E15" s="15">
        <v>38.268493150684932</v>
      </c>
      <c r="F15" s="13" t="s">
        <v>31</v>
      </c>
      <c r="G15" s="13" t="s">
        <v>80</v>
      </c>
      <c r="H15" s="20" t="s">
        <v>36</v>
      </c>
      <c r="I15" s="13" t="s">
        <v>33</v>
      </c>
      <c r="J15" s="13" t="s">
        <v>33</v>
      </c>
      <c r="K15" s="13" t="s">
        <v>34</v>
      </c>
      <c r="L15" s="13">
        <v>2</v>
      </c>
      <c r="M15" s="13">
        <v>9</v>
      </c>
      <c r="N15" s="16">
        <v>2</v>
      </c>
      <c r="O15" s="8" t="s">
        <v>38</v>
      </c>
    </row>
    <row r="16" spans="1:15">
      <c r="A16">
        <v>15</v>
      </c>
      <c r="B16" s="14">
        <v>6</v>
      </c>
      <c r="C16" s="15">
        <v>5.5232876712328771</v>
      </c>
      <c r="D16" s="15">
        <v>27.287671232876715</v>
      </c>
      <c r="E16" s="15">
        <v>38.432876712328763</v>
      </c>
      <c r="F16" s="13" t="s">
        <v>31</v>
      </c>
      <c r="G16" s="13" t="s">
        <v>79</v>
      </c>
      <c r="H16" s="20" t="s">
        <v>36</v>
      </c>
      <c r="I16" s="13" t="s">
        <v>33</v>
      </c>
      <c r="J16" s="13" t="s">
        <v>37</v>
      </c>
      <c r="K16" s="13">
        <v>2</v>
      </c>
      <c r="L16" s="13">
        <v>2</v>
      </c>
      <c r="M16" s="13">
        <v>7</v>
      </c>
      <c r="N16" s="16">
        <v>2</v>
      </c>
    </row>
    <row r="17" spans="1:15">
      <c r="A17">
        <v>16</v>
      </c>
      <c r="B17" s="14">
        <v>3</v>
      </c>
      <c r="C17" s="15">
        <v>4.3397260273972602</v>
      </c>
      <c r="D17" s="15">
        <v>29.424657534246577</v>
      </c>
      <c r="E17" s="15">
        <v>45.534246575342465</v>
      </c>
      <c r="F17" s="13" t="s">
        <v>35</v>
      </c>
      <c r="G17" s="13" t="s">
        <v>79</v>
      </c>
      <c r="H17" s="20" t="s">
        <v>36</v>
      </c>
      <c r="I17" s="13" t="s">
        <v>33</v>
      </c>
      <c r="J17" s="13" t="s">
        <v>37</v>
      </c>
      <c r="K17" s="13">
        <v>1</v>
      </c>
      <c r="L17" s="13">
        <v>1</v>
      </c>
      <c r="M17" s="13">
        <v>1</v>
      </c>
      <c r="N17" s="16">
        <v>2</v>
      </c>
      <c r="O17" s="8" t="s">
        <v>39</v>
      </c>
    </row>
    <row r="18" spans="1:15">
      <c r="A18">
        <v>18</v>
      </c>
      <c r="B18" s="14">
        <v>3</v>
      </c>
      <c r="C18" s="15">
        <v>3.5178082191780824</v>
      </c>
      <c r="D18" s="15">
        <v>34.290410958904111</v>
      </c>
      <c r="E18" s="15">
        <v>34.816438356164383</v>
      </c>
      <c r="F18" s="13" t="s">
        <v>31</v>
      </c>
      <c r="G18" s="13" t="s">
        <v>79</v>
      </c>
      <c r="H18" s="20" t="s">
        <v>36</v>
      </c>
      <c r="I18" s="13" t="s">
        <v>37</v>
      </c>
      <c r="J18" s="13" t="s">
        <v>37</v>
      </c>
      <c r="K18" s="13">
        <v>2</v>
      </c>
      <c r="L18" s="13">
        <v>1</v>
      </c>
      <c r="M18" s="13">
        <v>2</v>
      </c>
      <c r="N18" s="16">
        <v>2</v>
      </c>
    </row>
    <row r="19" spans="1:15">
      <c r="A19">
        <v>19</v>
      </c>
      <c r="B19" s="17">
        <v>5</v>
      </c>
      <c r="C19" s="15">
        <v>5.095890410958904</v>
      </c>
      <c r="D19" s="15">
        <v>21.665753424657535</v>
      </c>
      <c r="E19" s="15">
        <v>27.912328767123284</v>
      </c>
      <c r="F19" s="18" t="s">
        <v>31</v>
      </c>
      <c r="G19" s="13" t="s">
        <v>79</v>
      </c>
      <c r="H19" s="20" t="s">
        <v>36</v>
      </c>
      <c r="I19" s="13" t="s">
        <v>33</v>
      </c>
      <c r="J19" s="13" t="s">
        <v>37</v>
      </c>
      <c r="K19" s="13">
        <v>2</v>
      </c>
      <c r="L19" s="13">
        <v>1</v>
      </c>
      <c r="M19" s="13">
        <v>2</v>
      </c>
      <c r="N19" s="16">
        <v>2</v>
      </c>
    </row>
    <row r="20" spans="1:15">
      <c r="A20">
        <v>20</v>
      </c>
      <c r="B20" s="14">
        <v>6</v>
      </c>
      <c r="C20" s="15">
        <v>7.0027397260273982</v>
      </c>
      <c r="D20" s="15">
        <v>28.109589041095891</v>
      </c>
      <c r="E20" s="15">
        <v>37.249315068493146</v>
      </c>
      <c r="F20" s="13" t="s">
        <v>35</v>
      </c>
      <c r="G20" s="13" t="s">
        <v>79</v>
      </c>
      <c r="H20" s="20" t="s">
        <v>36</v>
      </c>
      <c r="I20" s="13" t="s">
        <v>37</v>
      </c>
      <c r="J20" s="13" t="s">
        <v>37</v>
      </c>
      <c r="K20" s="13">
        <v>2</v>
      </c>
      <c r="L20" s="13">
        <v>2</v>
      </c>
      <c r="M20" s="13">
        <v>4</v>
      </c>
      <c r="N20" s="16">
        <v>2</v>
      </c>
      <c r="O20" s="8" t="s">
        <v>39</v>
      </c>
    </row>
    <row r="21" spans="1:15">
      <c r="A21">
        <v>21</v>
      </c>
      <c r="B21" s="17">
        <v>6</v>
      </c>
      <c r="C21" s="15">
        <v>7.7589041095890412</v>
      </c>
      <c r="D21" s="15">
        <v>13.93972602739726</v>
      </c>
      <c r="E21" s="15">
        <v>16.668493150684931</v>
      </c>
      <c r="F21" s="18" t="s">
        <v>31</v>
      </c>
      <c r="G21" s="13" t="s">
        <v>79</v>
      </c>
      <c r="H21" s="14" t="s">
        <v>40</v>
      </c>
      <c r="I21" s="13" t="s">
        <v>37</v>
      </c>
      <c r="J21" s="13" t="s">
        <v>37</v>
      </c>
      <c r="K21" s="13">
        <v>1</v>
      </c>
      <c r="L21" s="13">
        <v>0</v>
      </c>
      <c r="M21" s="13">
        <v>0</v>
      </c>
      <c r="N21" s="16">
        <v>2</v>
      </c>
    </row>
    <row r="22" spans="1:15">
      <c r="A22">
        <v>22</v>
      </c>
      <c r="B22" s="14">
        <v>4</v>
      </c>
      <c r="C22" s="15">
        <v>3.8465753424657536</v>
      </c>
      <c r="D22" s="15">
        <v>5.720547945205479</v>
      </c>
      <c r="E22" s="15">
        <v>7.7917808219178077</v>
      </c>
      <c r="F22" s="13" t="s">
        <v>31</v>
      </c>
      <c r="G22" s="13" t="s">
        <v>80</v>
      </c>
      <c r="H22" s="14" t="s">
        <v>40</v>
      </c>
      <c r="I22" s="13" t="s">
        <v>37</v>
      </c>
      <c r="J22" s="13" t="s">
        <v>37</v>
      </c>
      <c r="K22" s="13">
        <v>4</v>
      </c>
      <c r="L22" s="13">
        <v>1</v>
      </c>
      <c r="M22" s="13">
        <v>1</v>
      </c>
      <c r="N22" s="16">
        <v>3</v>
      </c>
      <c r="O22" s="8" t="s">
        <v>39</v>
      </c>
    </row>
    <row r="23" spans="1:15">
      <c r="A23">
        <v>23</v>
      </c>
      <c r="B23" s="17">
        <v>6</v>
      </c>
      <c r="C23" s="15" t="s">
        <v>10</v>
      </c>
      <c r="D23" s="15">
        <v>7.8246575342465752</v>
      </c>
      <c r="E23" s="15">
        <v>9.5671232876712331</v>
      </c>
      <c r="F23" s="22" t="s">
        <v>31</v>
      </c>
      <c r="G23" s="14" t="s">
        <v>10</v>
      </c>
      <c r="H23" s="14" t="s">
        <v>10</v>
      </c>
      <c r="I23" s="15" t="s">
        <v>10</v>
      </c>
      <c r="J23" s="15" t="s">
        <v>10</v>
      </c>
      <c r="K23" s="15" t="s">
        <v>10</v>
      </c>
      <c r="L23" s="15" t="s">
        <v>10</v>
      </c>
      <c r="M23" s="15" t="s">
        <v>10</v>
      </c>
      <c r="N23" s="19" t="s">
        <v>10</v>
      </c>
    </row>
    <row r="24" spans="1:15">
      <c r="A24">
        <v>24</v>
      </c>
      <c r="B24" s="17">
        <v>6</v>
      </c>
      <c r="C24" s="15">
        <v>6.9041095890410951</v>
      </c>
      <c r="D24" s="15" t="s">
        <v>10</v>
      </c>
      <c r="E24" s="15">
        <v>28.339726027397258</v>
      </c>
      <c r="F24" s="18" t="s">
        <v>35</v>
      </c>
      <c r="G24" s="13" t="s">
        <v>79</v>
      </c>
      <c r="H24" s="20" t="s">
        <v>41</v>
      </c>
      <c r="I24" s="13" t="s">
        <v>33</v>
      </c>
      <c r="J24" s="13" t="s">
        <v>33</v>
      </c>
      <c r="K24" s="13">
        <v>0</v>
      </c>
      <c r="L24" s="13">
        <v>0</v>
      </c>
      <c r="M24" s="13">
        <v>0</v>
      </c>
      <c r="N24" s="16" t="s">
        <v>34</v>
      </c>
    </row>
    <row r="25" spans="1:15">
      <c r="A25">
        <v>25</v>
      </c>
      <c r="B25" s="17">
        <v>6</v>
      </c>
      <c r="C25" s="15">
        <v>6.3123287671232866</v>
      </c>
      <c r="D25" s="15">
        <v>14.695890410958903</v>
      </c>
      <c r="E25" s="15">
        <v>27.024657534246572</v>
      </c>
      <c r="F25" s="18" t="s">
        <v>35</v>
      </c>
      <c r="G25" s="13" t="s">
        <v>79</v>
      </c>
      <c r="H25" s="20" t="s">
        <v>36</v>
      </c>
      <c r="I25" s="13" t="s">
        <v>33</v>
      </c>
      <c r="J25" s="13" t="s">
        <v>33</v>
      </c>
      <c r="K25" s="13">
        <v>1</v>
      </c>
      <c r="L25" s="13">
        <v>0</v>
      </c>
      <c r="M25" s="13">
        <v>0</v>
      </c>
      <c r="N25" s="16">
        <v>3</v>
      </c>
      <c r="O25" s="8" t="s">
        <v>39</v>
      </c>
    </row>
    <row r="26" spans="1:15">
      <c r="A26">
        <v>26</v>
      </c>
      <c r="B26" s="17">
        <v>6</v>
      </c>
      <c r="C26" s="15">
        <v>5.9506849315068493</v>
      </c>
      <c r="D26" s="15">
        <v>11.934246575342467</v>
      </c>
      <c r="E26" s="15">
        <v>12.591780821917808</v>
      </c>
      <c r="F26" s="18" t="s">
        <v>31</v>
      </c>
      <c r="G26" s="13" t="s">
        <v>79</v>
      </c>
      <c r="H26" s="20" t="s">
        <v>36</v>
      </c>
      <c r="I26" s="13" t="s">
        <v>37</v>
      </c>
      <c r="J26" s="13" t="s">
        <v>37</v>
      </c>
      <c r="K26" s="13">
        <v>2</v>
      </c>
      <c r="L26" s="13">
        <v>2</v>
      </c>
      <c r="M26" s="13">
        <v>7</v>
      </c>
      <c r="N26" s="16">
        <v>2</v>
      </c>
      <c r="O26" s="8" t="s">
        <v>39</v>
      </c>
    </row>
    <row r="27" spans="1:15">
      <c r="A27">
        <v>27</v>
      </c>
      <c r="B27" s="17">
        <v>6</v>
      </c>
      <c r="C27" s="15">
        <v>5.3589041095890408</v>
      </c>
      <c r="D27" s="15" t="s">
        <v>10</v>
      </c>
      <c r="E27" s="15">
        <v>24.460273972602742</v>
      </c>
      <c r="F27" s="18" t="s">
        <v>35</v>
      </c>
      <c r="G27" s="13" t="s">
        <v>79</v>
      </c>
      <c r="H27" s="20" t="s">
        <v>41</v>
      </c>
      <c r="I27" s="13" t="s">
        <v>33</v>
      </c>
      <c r="J27" s="13" t="s">
        <v>33</v>
      </c>
      <c r="K27" s="13">
        <v>0</v>
      </c>
      <c r="L27" s="13">
        <v>0</v>
      </c>
      <c r="M27" s="13">
        <v>0</v>
      </c>
      <c r="N27" s="16" t="s">
        <v>34</v>
      </c>
      <c r="O27" s="8" t="s">
        <v>42</v>
      </c>
    </row>
    <row r="28" spans="1:15">
      <c r="A28">
        <v>28</v>
      </c>
      <c r="B28" s="14">
        <v>6</v>
      </c>
      <c r="C28" s="15" t="s">
        <v>10</v>
      </c>
      <c r="D28" s="15">
        <v>6.5424657534246577</v>
      </c>
      <c r="E28" s="15">
        <v>10.75068493150685</v>
      </c>
      <c r="F28" s="22" t="s">
        <v>31</v>
      </c>
      <c r="G28" s="14" t="s">
        <v>10</v>
      </c>
      <c r="H28" s="14" t="s">
        <v>10</v>
      </c>
      <c r="I28" s="15" t="s">
        <v>10</v>
      </c>
      <c r="J28" s="15" t="s">
        <v>10</v>
      </c>
      <c r="K28" s="15" t="s">
        <v>10</v>
      </c>
      <c r="L28" s="15" t="s">
        <v>10</v>
      </c>
      <c r="M28" s="15" t="s">
        <v>10</v>
      </c>
      <c r="N28" s="16" t="s">
        <v>10</v>
      </c>
    </row>
  </sheetData>
  <conditionalFormatting sqref="B2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1AA6F-4B86-114F-9553-338E5E71C32E}">
  <dimension ref="A1:M583"/>
  <sheetViews>
    <sheetView zoomScaleNormal="100" workbookViewId="0"/>
  </sheetViews>
  <sheetFormatPr baseColWidth="10" defaultRowHeight="16"/>
  <cols>
    <col min="1" max="1" width="10.83203125" style="23"/>
    <col min="2" max="2" width="15.1640625" style="23" bestFit="1" customWidth="1"/>
    <col min="3" max="3" width="19.33203125" bestFit="1" customWidth="1"/>
    <col min="4" max="4" width="12.5" bestFit="1" customWidth="1"/>
    <col min="5" max="5" width="22" bestFit="1" customWidth="1"/>
    <col min="6" max="6" width="27" bestFit="1" customWidth="1"/>
    <col min="7" max="7" width="26.6640625" bestFit="1" customWidth="1"/>
    <col min="8" max="8" width="27" bestFit="1" customWidth="1"/>
    <col min="9" max="9" width="26.6640625" bestFit="1" customWidth="1"/>
    <col min="10" max="10" width="27" bestFit="1" customWidth="1"/>
    <col min="11" max="11" width="26.6640625" bestFit="1" customWidth="1"/>
    <col min="12" max="12" width="13" bestFit="1" customWidth="1"/>
    <col min="13" max="13" width="19.1640625" bestFit="1" customWidth="1"/>
  </cols>
  <sheetData>
    <row r="1" spans="1:13">
      <c r="A1" s="29" t="s">
        <v>67</v>
      </c>
      <c r="B1" s="29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>
      <c r="A2" s="30" t="s">
        <v>14</v>
      </c>
      <c r="B2" s="30" t="s">
        <v>77</v>
      </c>
      <c r="C2" s="30" t="s">
        <v>15</v>
      </c>
      <c r="D2" s="30" t="s">
        <v>0</v>
      </c>
      <c r="E2" s="30" t="s">
        <v>68</v>
      </c>
      <c r="F2" s="30" t="s">
        <v>69</v>
      </c>
      <c r="G2" s="30" t="s">
        <v>70</v>
      </c>
      <c r="H2" s="30" t="s">
        <v>71</v>
      </c>
      <c r="I2" s="30" t="s">
        <v>72</v>
      </c>
      <c r="J2" s="30" t="s">
        <v>73</v>
      </c>
      <c r="K2" s="30" t="s">
        <v>74</v>
      </c>
      <c r="L2" s="25" t="s">
        <v>1</v>
      </c>
      <c r="M2" s="25" t="s">
        <v>2</v>
      </c>
    </row>
    <row r="3" spans="1:13">
      <c r="A3" s="31">
        <v>12</v>
      </c>
      <c r="B3" s="31" t="s">
        <v>75</v>
      </c>
      <c r="C3" s="26">
        <v>1</v>
      </c>
      <c r="D3" s="26">
        <v>105732.6</v>
      </c>
      <c r="E3" s="26">
        <v>1271</v>
      </c>
      <c r="F3" s="26">
        <v>859</v>
      </c>
      <c r="G3" s="26">
        <v>8124.3</v>
      </c>
      <c r="H3" s="26">
        <v>597</v>
      </c>
      <c r="I3" s="26">
        <v>5646.3</v>
      </c>
      <c r="J3" s="26">
        <v>271</v>
      </c>
      <c r="K3" s="26">
        <v>2563.1</v>
      </c>
      <c r="L3" s="26" t="s">
        <v>3</v>
      </c>
      <c r="M3" s="26" t="s">
        <v>4</v>
      </c>
    </row>
    <row r="4" spans="1:13">
      <c r="A4" s="31">
        <v>12</v>
      </c>
      <c r="B4" s="31" t="s">
        <v>75</v>
      </c>
      <c r="C4" s="26">
        <v>2</v>
      </c>
      <c r="D4" s="26">
        <v>47963.3</v>
      </c>
      <c r="E4" s="26">
        <v>454</v>
      </c>
      <c r="F4" s="26">
        <v>278</v>
      </c>
      <c r="G4" s="26">
        <v>5796.1</v>
      </c>
      <c r="H4" s="26">
        <v>42</v>
      </c>
      <c r="I4" s="26">
        <v>875.67</v>
      </c>
      <c r="J4" s="26">
        <v>81</v>
      </c>
      <c r="K4" s="26">
        <v>1688.8</v>
      </c>
      <c r="L4" s="26" t="s">
        <v>5</v>
      </c>
      <c r="M4" s="26" t="s">
        <v>4</v>
      </c>
    </row>
    <row r="5" spans="1:13">
      <c r="A5" s="31">
        <v>12</v>
      </c>
      <c r="B5" s="31" t="s">
        <v>75</v>
      </c>
      <c r="C5" s="26">
        <v>3</v>
      </c>
      <c r="D5" s="26">
        <v>47376.9</v>
      </c>
      <c r="E5" s="26">
        <v>568</v>
      </c>
      <c r="F5" s="26">
        <v>290</v>
      </c>
      <c r="G5" s="26">
        <v>6121.1</v>
      </c>
      <c r="H5" s="26">
        <v>179</v>
      </c>
      <c r="I5" s="26">
        <v>3778.2</v>
      </c>
      <c r="J5" s="26">
        <v>291</v>
      </c>
      <c r="K5" s="26">
        <v>6142.3</v>
      </c>
      <c r="L5" s="26" t="s">
        <v>5</v>
      </c>
      <c r="M5" s="26" t="s">
        <v>4</v>
      </c>
    </row>
    <row r="6" spans="1:13">
      <c r="A6" s="31">
        <v>12</v>
      </c>
      <c r="B6" s="31" t="s">
        <v>75</v>
      </c>
      <c r="C6" s="26">
        <v>4</v>
      </c>
      <c r="D6" s="26">
        <v>39131</v>
      </c>
      <c r="E6" s="26">
        <v>441</v>
      </c>
      <c r="F6" s="26">
        <v>139</v>
      </c>
      <c r="G6" s="26">
        <v>3552.2</v>
      </c>
      <c r="H6" s="26">
        <v>234</v>
      </c>
      <c r="I6" s="26">
        <v>5979.9</v>
      </c>
      <c r="J6" s="26">
        <v>102</v>
      </c>
      <c r="K6" s="26">
        <v>2606.6</v>
      </c>
      <c r="L6" s="26" t="s">
        <v>5</v>
      </c>
      <c r="M6" s="26" t="s">
        <v>4</v>
      </c>
    </row>
    <row r="7" spans="1:13">
      <c r="A7" s="31">
        <v>12</v>
      </c>
      <c r="B7" s="31" t="s">
        <v>75</v>
      </c>
      <c r="C7" s="26">
        <v>5</v>
      </c>
      <c r="D7" s="26">
        <v>11797.1</v>
      </c>
      <c r="E7" s="26">
        <v>98</v>
      </c>
      <c r="F7" s="26">
        <v>13</v>
      </c>
      <c r="G7" s="26">
        <v>1102</v>
      </c>
      <c r="H7" s="26">
        <v>28</v>
      </c>
      <c r="I7" s="26">
        <v>2373.5</v>
      </c>
      <c r="J7" s="26">
        <v>56</v>
      </c>
      <c r="K7" s="26">
        <v>4747</v>
      </c>
      <c r="L7" s="26" t="s">
        <v>5</v>
      </c>
      <c r="M7" s="26" t="s">
        <v>4</v>
      </c>
    </row>
    <row r="8" spans="1:13">
      <c r="A8" s="31">
        <v>12</v>
      </c>
      <c r="B8" s="31" t="s">
        <v>75</v>
      </c>
      <c r="C8" s="26">
        <v>6</v>
      </c>
      <c r="D8" s="26">
        <v>17663.900000000001</v>
      </c>
      <c r="E8" s="26">
        <v>161</v>
      </c>
      <c r="F8" s="26">
        <v>71</v>
      </c>
      <c r="G8" s="26">
        <v>4019.5</v>
      </c>
      <c r="H8" s="26">
        <v>15</v>
      </c>
      <c r="I8" s="26">
        <v>849.18</v>
      </c>
      <c r="J8" s="26">
        <v>73</v>
      </c>
      <c r="K8" s="26">
        <v>4132.7</v>
      </c>
      <c r="L8" s="26" t="s">
        <v>5</v>
      </c>
      <c r="M8" s="26" t="s">
        <v>4</v>
      </c>
    </row>
    <row r="9" spans="1:13">
      <c r="A9" s="31">
        <v>12</v>
      </c>
      <c r="B9" s="31" t="s">
        <v>75</v>
      </c>
      <c r="C9" s="26">
        <v>7</v>
      </c>
      <c r="D9" s="26">
        <v>67276.800000000003</v>
      </c>
      <c r="E9" s="26">
        <v>740</v>
      </c>
      <c r="F9" s="26">
        <v>216</v>
      </c>
      <c r="G9" s="26">
        <v>3210.6</v>
      </c>
      <c r="H9" s="26">
        <v>380</v>
      </c>
      <c r="I9" s="26">
        <v>5648.3</v>
      </c>
      <c r="J9" s="26">
        <v>427</v>
      </c>
      <c r="K9" s="26">
        <v>6346.9</v>
      </c>
      <c r="L9" s="26" t="s">
        <v>5</v>
      </c>
      <c r="M9" s="26" t="s">
        <v>4</v>
      </c>
    </row>
    <row r="10" spans="1:13">
      <c r="A10" s="31">
        <v>12</v>
      </c>
      <c r="B10" s="31" t="s">
        <v>75</v>
      </c>
      <c r="C10" s="26">
        <v>8</v>
      </c>
      <c r="D10" s="26">
        <v>156931.6</v>
      </c>
      <c r="E10" s="26">
        <v>1850</v>
      </c>
      <c r="F10" s="26">
        <v>1095</v>
      </c>
      <c r="G10" s="26">
        <v>6977.6</v>
      </c>
      <c r="H10" s="26">
        <v>962</v>
      </c>
      <c r="I10" s="26">
        <v>6130.1</v>
      </c>
      <c r="J10" s="26">
        <v>837</v>
      </c>
      <c r="K10" s="26">
        <v>5333.5</v>
      </c>
      <c r="L10" s="26" t="s">
        <v>3</v>
      </c>
      <c r="M10" s="26" t="s">
        <v>4</v>
      </c>
    </row>
    <row r="11" spans="1:13">
      <c r="A11" s="31">
        <v>12</v>
      </c>
      <c r="B11" s="31" t="s">
        <v>75</v>
      </c>
      <c r="C11" s="26">
        <v>9</v>
      </c>
      <c r="D11" s="26">
        <v>58429.9</v>
      </c>
      <c r="E11" s="26">
        <v>654</v>
      </c>
      <c r="F11" s="26">
        <v>370</v>
      </c>
      <c r="G11" s="26">
        <v>6332.4</v>
      </c>
      <c r="H11" s="26">
        <v>106</v>
      </c>
      <c r="I11" s="26">
        <v>1814.1</v>
      </c>
      <c r="J11" s="26">
        <v>257</v>
      </c>
      <c r="K11" s="26">
        <v>4398.3999999999996</v>
      </c>
      <c r="L11" s="26" t="s">
        <v>5</v>
      </c>
      <c r="M11" s="26" t="s">
        <v>4</v>
      </c>
    </row>
    <row r="12" spans="1:13">
      <c r="A12" s="31">
        <v>12</v>
      </c>
      <c r="B12" s="31" t="s">
        <v>75</v>
      </c>
      <c r="C12" s="26">
        <v>10</v>
      </c>
      <c r="D12" s="26">
        <v>14343.6</v>
      </c>
      <c r="E12" s="26">
        <v>174</v>
      </c>
      <c r="F12" s="26">
        <v>157</v>
      </c>
      <c r="G12" s="26">
        <v>10945.7</v>
      </c>
      <c r="H12" s="26">
        <v>5</v>
      </c>
      <c r="I12" s="26">
        <v>348.59</v>
      </c>
      <c r="J12" s="26">
        <v>100</v>
      </c>
      <c r="K12" s="26">
        <v>6971.8</v>
      </c>
      <c r="L12" s="26" t="s">
        <v>5</v>
      </c>
      <c r="M12" s="26" t="s">
        <v>4</v>
      </c>
    </row>
    <row r="13" spans="1:13">
      <c r="A13" s="31">
        <v>12</v>
      </c>
      <c r="B13" s="31" t="s">
        <v>75</v>
      </c>
      <c r="C13" s="26">
        <v>11</v>
      </c>
      <c r="D13" s="26">
        <v>146562.5</v>
      </c>
      <c r="E13" s="26">
        <v>1768</v>
      </c>
      <c r="F13" s="26">
        <v>1436</v>
      </c>
      <c r="G13" s="26">
        <v>9797.9</v>
      </c>
      <c r="H13" s="26">
        <v>578</v>
      </c>
      <c r="I13" s="26">
        <v>3943.7</v>
      </c>
      <c r="J13" s="26">
        <v>424</v>
      </c>
      <c r="K13" s="26">
        <v>2893</v>
      </c>
      <c r="L13" s="26" t="s">
        <v>7</v>
      </c>
      <c r="M13" s="26" t="s">
        <v>4</v>
      </c>
    </row>
    <row r="14" spans="1:13">
      <c r="A14" s="31">
        <v>12</v>
      </c>
      <c r="B14" s="31" t="s">
        <v>75</v>
      </c>
      <c r="C14" s="26">
        <v>12</v>
      </c>
      <c r="D14" s="26">
        <v>39404</v>
      </c>
      <c r="E14" s="26">
        <v>435</v>
      </c>
      <c r="F14" s="26">
        <v>365</v>
      </c>
      <c r="G14" s="26">
        <v>9263</v>
      </c>
      <c r="H14" s="26">
        <v>238</v>
      </c>
      <c r="I14" s="26">
        <v>6040</v>
      </c>
      <c r="J14" s="26">
        <v>92</v>
      </c>
      <c r="K14" s="26">
        <v>2334.8000000000002</v>
      </c>
      <c r="L14" s="26" t="s">
        <v>8</v>
      </c>
      <c r="M14" s="26" t="s">
        <v>4</v>
      </c>
    </row>
    <row r="15" spans="1:13">
      <c r="A15" s="31">
        <v>12</v>
      </c>
      <c r="B15" s="31" t="s">
        <v>75</v>
      </c>
      <c r="C15" s="26">
        <v>13</v>
      </c>
      <c r="D15" s="26">
        <v>194472.2</v>
      </c>
      <c r="E15" s="26">
        <v>2161</v>
      </c>
      <c r="F15" s="26">
        <v>1537</v>
      </c>
      <c r="G15" s="26">
        <v>7903.4</v>
      </c>
      <c r="H15" s="26">
        <v>1015</v>
      </c>
      <c r="I15" s="26">
        <v>5219.3</v>
      </c>
      <c r="J15" s="26">
        <v>509</v>
      </c>
      <c r="K15" s="26">
        <v>2617.3000000000002</v>
      </c>
      <c r="L15" s="26" t="s">
        <v>3</v>
      </c>
      <c r="M15" s="26" t="s">
        <v>4</v>
      </c>
    </row>
    <row r="16" spans="1:13">
      <c r="A16" s="31">
        <v>12</v>
      </c>
      <c r="B16" s="31" t="s">
        <v>75</v>
      </c>
      <c r="C16" s="26">
        <v>14</v>
      </c>
      <c r="D16" s="26">
        <v>59145.3</v>
      </c>
      <c r="E16" s="26">
        <v>438</v>
      </c>
      <c r="F16" s="26">
        <v>290</v>
      </c>
      <c r="G16" s="26">
        <v>4903.2</v>
      </c>
      <c r="H16" s="26">
        <v>67</v>
      </c>
      <c r="I16" s="26">
        <v>1132.8</v>
      </c>
      <c r="J16" s="26">
        <v>141</v>
      </c>
      <c r="K16" s="26">
        <v>2384</v>
      </c>
      <c r="L16" s="26" t="s">
        <v>9</v>
      </c>
      <c r="M16" s="26" t="s">
        <v>6</v>
      </c>
    </row>
    <row r="17" spans="1:13">
      <c r="A17" s="31">
        <v>12</v>
      </c>
      <c r="B17" s="31" t="s">
        <v>75</v>
      </c>
      <c r="C17" s="26">
        <v>15</v>
      </c>
      <c r="D17" s="26">
        <v>326081.8</v>
      </c>
      <c r="E17" s="26">
        <v>4133</v>
      </c>
      <c r="F17" s="26">
        <v>3113</v>
      </c>
      <c r="G17" s="26">
        <v>9546.7000000000007</v>
      </c>
      <c r="H17" s="26">
        <v>1040</v>
      </c>
      <c r="I17" s="26">
        <v>3189.4</v>
      </c>
      <c r="J17" s="26">
        <v>1319</v>
      </c>
      <c r="K17" s="26">
        <v>4045</v>
      </c>
      <c r="L17" s="26" t="s">
        <v>9</v>
      </c>
      <c r="M17" s="26" t="s">
        <v>6</v>
      </c>
    </row>
    <row r="18" spans="1:13">
      <c r="A18" s="31">
        <v>12</v>
      </c>
      <c r="B18" s="31" t="s">
        <v>75</v>
      </c>
      <c r="C18" s="26">
        <v>16</v>
      </c>
      <c r="D18" s="26">
        <v>105125.4</v>
      </c>
      <c r="E18" s="26">
        <v>1192</v>
      </c>
      <c r="F18" s="26">
        <v>528</v>
      </c>
      <c r="G18" s="26">
        <v>5022.6000000000004</v>
      </c>
      <c r="H18" s="26">
        <v>455</v>
      </c>
      <c r="I18" s="26">
        <v>4328.2</v>
      </c>
      <c r="J18" s="26">
        <v>821</v>
      </c>
      <c r="K18" s="26">
        <v>7809.7</v>
      </c>
      <c r="L18" s="26" t="s">
        <v>5</v>
      </c>
      <c r="M18" s="26" t="s">
        <v>6</v>
      </c>
    </row>
    <row r="19" spans="1:13">
      <c r="A19" s="31">
        <v>12</v>
      </c>
      <c r="B19" s="31" t="s">
        <v>75</v>
      </c>
      <c r="C19" s="26">
        <v>17</v>
      </c>
      <c r="D19" s="26">
        <v>74353.3</v>
      </c>
      <c r="E19" s="26">
        <v>894</v>
      </c>
      <c r="F19" s="26">
        <v>805</v>
      </c>
      <c r="G19" s="26">
        <v>10826.7</v>
      </c>
      <c r="H19" s="26">
        <v>82</v>
      </c>
      <c r="I19" s="26">
        <v>1102.8</v>
      </c>
      <c r="J19" s="26">
        <v>191</v>
      </c>
      <c r="K19" s="26">
        <v>2568.8000000000002</v>
      </c>
      <c r="L19" s="26" t="s">
        <v>5</v>
      </c>
      <c r="M19" s="26" t="s">
        <v>6</v>
      </c>
    </row>
    <row r="20" spans="1:13">
      <c r="A20" s="31">
        <v>12</v>
      </c>
      <c r="B20" s="31" t="s">
        <v>75</v>
      </c>
      <c r="C20" s="26">
        <v>18</v>
      </c>
      <c r="D20" s="26">
        <v>66506.7</v>
      </c>
      <c r="E20" s="26">
        <v>776</v>
      </c>
      <c r="F20" s="26">
        <v>667</v>
      </c>
      <c r="G20" s="26">
        <v>10029.1</v>
      </c>
      <c r="H20" s="26">
        <v>141</v>
      </c>
      <c r="I20" s="26">
        <v>2120.1</v>
      </c>
      <c r="J20" s="26">
        <v>289</v>
      </c>
      <c r="K20" s="26">
        <v>4345.3999999999996</v>
      </c>
      <c r="L20" s="26" t="s">
        <v>5</v>
      </c>
      <c r="M20" s="26" t="s">
        <v>6</v>
      </c>
    </row>
    <row r="21" spans="1:13">
      <c r="A21" s="26">
        <v>6</v>
      </c>
      <c r="B21" s="31" t="s">
        <v>75</v>
      </c>
      <c r="C21" s="26">
        <v>1</v>
      </c>
      <c r="D21" s="26">
        <v>13323.5</v>
      </c>
      <c r="E21" s="26">
        <v>122</v>
      </c>
      <c r="F21" s="26">
        <v>47</v>
      </c>
      <c r="G21" s="26">
        <v>3527.6</v>
      </c>
      <c r="H21" s="26">
        <v>37</v>
      </c>
      <c r="I21" s="26">
        <v>2777</v>
      </c>
      <c r="J21" s="26">
        <v>45</v>
      </c>
      <c r="K21" s="26">
        <v>3377.5</v>
      </c>
      <c r="L21" s="27" t="s">
        <v>9</v>
      </c>
      <c r="M21" s="26" t="s">
        <v>4</v>
      </c>
    </row>
    <row r="22" spans="1:13">
      <c r="A22" s="26">
        <v>6</v>
      </c>
      <c r="B22" s="31" t="s">
        <v>75</v>
      </c>
      <c r="C22" s="26">
        <v>2</v>
      </c>
      <c r="D22" s="26">
        <v>47018.400000000001</v>
      </c>
      <c r="E22" s="26">
        <v>1027</v>
      </c>
      <c r="F22" s="26">
        <v>730</v>
      </c>
      <c r="G22" s="26">
        <v>15525.8</v>
      </c>
      <c r="H22" s="26">
        <v>304</v>
      </c>
      <c r="I22" s="26">
        <v>6465.5</v>
      </c>
      <c r="J22" s="26">
        <v>288</v>
      </c>
      <c r="K22" s="26">
        <v>6125.3</v>
      </c>
      <c r="L22" s="27" t="s">
        <v>9</v>
      </c>
      <c r="M22" s="26" t="s">
        <v>4</v>
      </c>
    </row>
    <row r="23" spans="1:13">
      <c r="A23" s="26">
        <v>6</v>
      </c>
      <c r="B23" s="31" t="s">
        <v>75</v>
      </c>
      <c r="C23" s="26">
        <v>3</v>
      </c>
      <c r="D23" s="26">
        <v>105358.39999999999</v>
      </c>
      <c r="E23" s="26">
        <v>1166</v>
      </c>
      <c r="F23" s="26">
        <v>636</v>
      </c>
      <c r="G23" s="26">
        <v>6036.5</v>
      </c>
      <c r="H23" s="26">
        <v>355</v>
      </c>
      <c r="I23" s="26">
        <v>3369.5</v>
      </c>
      <c r="J23" s="26">
        <v>427</v>
      </c>
      <c r="K23" s="26">
        <v>4052.8</v>
      </c>
      <c r="L23" s="27" t="s">
        <v>9</v>
      </c>
      <c r="M23" s="26" t="s">
        <v>4</v>
      </c>
    </row>
    <row r="24" spans="1:13">
      <c r="A24" s="26">
        <v>6</v>
      </c>
      <c r="B24" s="31" t="s">
        <v>75</v>
      </c>
      <c r="C24" s="26">
        <v>4</v>
      </c>
      <c r="D24" s="26">
        <v>19757.5</v>
      </c>
      <c r="E24" s="26">
        <v>166</v>
      </c>
      <c r="F24" s="26">
        <v>33</v>
      </c>
      <c r="G24" s="26">
        <v>1670.3</v>
      </c>
      <c r="H24" s="26">
        <v>27</v>
      </c>
      <c r="I24" s="26">
        <v>1366.6</v>
      </c>
      <c r="J24" s="26">
        <v>35</v>
      </c>
      <c r="K24" s="26">
        <v>1771.5</v>
      </c>
      <c r="L24" s="27" t="s">
        <v>5</v>
      </c>
      <c r="M24" s="26" t="s">
        <v>4</v>
      </c>
    </row>
    <row r="25" spans="1:13">
      <c r="A25" s="26">
        <v>6</v>
      </c>
      <c r="B25" s="31" t="s">
        <v>75</v>
      </c>
      <c r="C25" s="26">
        <v>5</v>
      </c>
      <c r="D25" s="26">
        <v>183622</v>
      </c>
      <c r="E25" s="26">
        <v>1266</v>
      </c>
      <c r="F25" s="26">
        <v>272</v>
      </c>
      <c r="G25" s="26">
        <v>1481.3</v>
      </c>
      <c r="H25" s="26">
        <v>358</v>
      </c>
      <c r="I25" s="26">
        <v>1949.7</v>
      </c>
      <c r="J25" s="26">
        <v>336</v>
      </c>
      <c r="K25" s="26">
        <v>1829.8</v>
      </c>
      <c r="L25" s="27" t="s">
        <v>9</v>
      </c>
      <c r="M25" s="26" t="s">
        <v>4</v>
      </c>
    </row>
    <row r="26" spans="1:13">
      <c r="A26" s="26">
        <v>6</v>
      </c>
      <c r="B26" s="31" t="s">
        <v>75</v>
      </c>
      <c r="C26" s="26">
        <v>6</v>
      </c>
      <c r="D26" s="26">
        <v>172083.9</v>
      </c>
      <c r="E26" s="26">
        <v>959</v>
      </c>
      <c r="F26" s="26">
        <v>112</v>
      </c>
      <c r="G26" s="26">
        <v>650.85</v>
      </c>
      <c r="H26" s="26">
        <v>181</v>
      </c>
      <c r="I26" s="26">
        <v>1051.8</v>
      </c>
      <c r="J26" s="26">
        <v>199</v>
      </c>
      <c r="K26" s="26">
        <v>1156.4000000000001</v>
      </c>
      <c r="L26" s="27" t="s">
        <v>9</v>
      </c>
      <c r="M26" s="26" t="s">
        <v>4</v>
      </c>
    </row>
    <row r="27" spans="1:13">
      <c r="A27" s="26">
        <v>6</v>
      </c>
      <c r="B27" s="31" t="s">
        <v>75</v>
      </c>
      <c r="C27" s="26">
        <v>7</v>
      </c>
      <c r="D27" s="26">
        <v>48994.3</v>
      </c>
      <c r="E27" s="26">
        <v>529</v>
      </c>
      <c r="F27" s="26">
        <v>85</v>
      </c>
      <c r="G27" s="26">
        <v>1734.9</v>
      </c>
      <c r="H27" s="26">
        <v>309</v>
      </c>
      <c r="I27" s="26">
        <v>6306.9</v>
      </c>
      <c r="J27" s="26">
        <v>236</v>
      </c>
      <c r="K27" s="26">
        <v>4816.8999999999996</v>
      </c>
      <c r="L27" s="27" t="s">
        <v>5</v>
      </c>
      <c r="M27" s="26" t="s">
        <v>4</v>
      </c>
    </row>
    <row r="28" spans="1:13">
      <c r="A28" s="26">
        <v>6</v>
      </c>
      <c r="B28" s="31" t="s">
        <v>75</v>
      </c>
      <c r="C28" s="26">
        <v>8</v>
      </c>
      <c r="D28" s="26">
        <v>331714.7</v>
      </c>
      <c r="E28" s="26">
        <v>2079</v>
      </c>
      <c r="F28" s="26">
        <v>324</v>
      </c>
      <c r="G28" s="26">
        <v>976.74</v>
      </c>
      <c r="H28" s="26">
        <v>480</v>
      </c>
      <c r="I28" s="26">
        <v>1447</v>
      </c>
      <c r="J28" s="26">
        <v>435</v>
      </c>
      <c r="K28" s="26">
        <v>1311.4</v>
      </c>
      <c r="L28" s="27" t="s">
        <v>5</v>
      </c>
      <c r="M28" s="26" t="s">
        <v>4</v>
      </c>
    </row>
    <row r="29" spans="1:13">
      <c r="A29" s="26">
        <v>6</v>
      </c>
      <c r="B29" s="31" t="s">
        <v>75</v>
      </c>
      <c r="C29" s="26">
        <v>9</v>
      </c>
      <c r="D29" s="26">
        <v>78645</v>
      </c>
      <c r="E29" s="26">
        <v>782</v>
      </c>
      <c r="F29" s="26">
        <v>302</v>
      </c>
      <c r="G29" s="26">
        <v>3840</v>
      </c>
      <c r="H29" s="26">
        <v>467</v>
      </c>
      <c r="I29" s="26">
        <v>5938.1</v>
      </c>
      <c r="J29" s="26">
        <v>382</v>
      </c>
      <c r="K29" s="26">
        <v>4857.3</v>
      </c>
      <c r="L29" s="27" t="s">
        <v>9</v>
      </c>
      <c r="M29" s="26" t="s">
        <v>4</v>
      </c>
    </row>
    <row r="30" spans="1:13">
      <c r="A30" s="26">
        <v>6</v>
      </c>
      <c r="B30" s="31" t="s">
        <v>75</v>
      </c>
      <c r="C30" s="26">
        <v>10</v>
      </c>
      <c r="D30" s="26">
        <v>58264.3</v>
      </c>
      <c r="E30" s="26">
        <v>543</v>
      </c>
      <c r="F30" s="26">
        <v>202</v>
      </c>
      <c r="G30" s="26">
        <v>3467</v>
      </c>
      <c r="H30" s="26">
        <v>340</v>
      </c>
      <c r="I30" s="26">
        <v>5835.5</v>
      </c>
      <c r="J30" s="26">
        <v>160</v>
      </c>
      <c r="K30" s="26">
        <v>2746.1</v>
      </c>
      <c r="L30" s="27" t="s">
        <v>9</v>
      </c>
      <c r="M30" s="26" t="s">
        <v>4</v>
      </c>
    </row>
    <row r="31" spans="1:13">
      <c r="A31" s="26">
        <v>6</v>
      </c>
      <c r="B31" s="31" t="s">
        <v>75</v>
      </c>
      <c r="C31" s="26">
        <v>11</v>
      </c>
      <c r="D31" s="26">
        <v>61761.2</v>
      </c>
      <c r="E31" s="26">
        <v>327</v>
      </c>
      <c r="F31" s="26">
        <v>131</v>
      </c>
      <c r="G31" s="26">
        <v>2121.1</v>
      </c>
      <c r="H31" s="26">
        <v>127</v>
      </c>
      <c r="I31" s="26">
        <v>2056.3000000000002</v>
      </c>
      <c r="J31" s="26">
        <v>77</v>
      </c>
      <c r="K31" s="26">
        <v>1246.7</v>
      </c>
      <c r="L31" s="27" t="s">
        <v>9</v>
      </c>
      <c r="M31" s="26" t="s">
        <v>4</v>
      </c>
    </row>
    <row r="32" spans="1:13">
      <c r="A32" s="26">
        <v>6</v>
      </c>
      <c r="B32" s="31" t="s">
        <v>75</v>
      </c>
      <c r="C32" s="26">
        <v>12</v>
      </c>
      <c r="D32" s="26">
        <v>111982.5</v>
      </c>
      <c r="E32" s="26">
        <v>585</v>
      </c>
      <c r="F32" s="26">
        <v>196</v>
      </c>
      <c r="G32" s="26">
        <v>1750.3</v>
      </c>
      <c r="H32" s="26">
        <v>167</v>
      </c>
      <c r="I32" s="26">
        <v>1491.3</v>
      </c>
      <c r="J32" s="26">
        <v>70</v>
      </c>
      <c r="K32" s="26">
        <v>625.1</v>
      </c>
      <c r="L32" s="27" t="s">
        <v>9</v>
      </c>
      <c r="M32" s="26" t="s">
        <v>4</v>
      </c>
    </row>
    <row r="33" spans="1:13">
      <c r="A33" s="26">
        <v>6</v>
      </c>
      <c r="B33" s="31" t="s">
        <v>75</v>
      </c>
      <c r="C33" s="26">
        <v>13</v>
      </c>
      <c r="D33" s="26">
        <v>75299.3</v>
      </c>
      <c r="E33" s="26">
        <v>614</v>
      </c>
      <c r="F33" s="26">
        <v>78</v>
      </c>
      <c r="G33" s="26">
        <v>1035.9000000000001</v>
      </c>
      <c r="H33" s="26">
        <v>112</v>
      </c>
      <c r="I33" s="26">
        <v>1487.4</v>
      </c>
      <c r="J33" s="26">
        <v>166</v>
      </c>
      <c r="K33" s="26">
        <v>2204.5</v>
      </c>
      <c r="L33" s="27" t="s">
        <v>5</v>
      </c>
      <c r="M33" s="26" t="s">
        <v>4</v>
      </c>
    </row>
    <row r="34" spans="1:13">
      <c r="A34" s="26">
        <v>6</v>
      </c>
      <c r="B34" s="31" t="s">
        <v>75</v>
      </c>
      <c r="C34" s="26">
        <v>14</v>
      </c>
      <c r="D34" s="26">
        <v>22839</v>
      </c>
      <c r="E34" s="26">
        <v>214</v>
      </c>
      <c r="F34" s="26">
        <v>80</v>
      </c>
      <c r="G34" s="26">
        <v>3502.8</v>
      </c>
      <c r="H34" s="26"/>
      <c r="I34" s="26"/>
      <c r="J34" s="26">
        <v>45</v>
      </c>
      <c r="K34" s="26">
        <v>1970.3</v>
      </c>
      <c r="L34" s="27" t="s">
        <v>10</v>
      </c>
      <c r="M34" s="26" t="s">
        <v>4</v>
      </c>
    </row>
    <row r="35" spans="1:13">
      <c r="A35" s="26">
        <v>6</v>
      </c>
      <c r="B35" s="31" t="s">
        <v>75</v>
      </c>
      <c r="C35" s="26">
        <v>15</v>
      </c>
      <c r="D35" s="26">
        <v>79291</v>
      </c>
      <c r="E35" s="26">
        <v>773</v>
      </c>
      <c r="F35" s="26">
        <v>93</v>
      </c>
      <c r="G35" s="26">
        <v>1172.9000000000001</v>
      </c>
      <c r="H35" s="26">
        <v>181</v>
      </c>
      <c r="I35" s="26">
        <v>2282.6999999999998</v>
      </c>
      <c r="J35" s="26">
        <v>337</v>
      </c>
      <c r="K35" s="26">
        <v>4250.2</v>
      </c>
      <c r="L35" s="27" t="s">
        <v>5</v>
      </c>
      <c r="M35" s="26" t="s">
        <v>4</v>
      </c>
    </row>
    <row r="36" spans="1:13">
      <c r="A36" s="26">
        <v>6</v>
      </c>
      <c r="B36" s="31" t="s">
        <v>75</v>
      </c>
      <c r="C36" s="26">
        <v>16</v>
      </c>
      <c r="D36" s="26">
        <v>28688.1</v>
      </c>
      <c r="E36" s="26">
        <v>234</v>
      </c>
      <c r="F36" s="26">
        <v>43</v>
      </c>
      <c r="G36" s="26">
        <v>1498.9</v>
      </c>
      <c r="H36" s="26">
        <v>136</v>
      </c>
      <c r="I36" s="26">
        <v>4740.6000000000004</v>
      </c>
      <c r="J36" s="26">
        <v>112</v>
      </c>
      <c r="K36" s="26">
        <v>3904</v>
      </c>
      <c r="L36" s="27" t="s">
        <v>5</v>
      </c>
      <c r="M36" s="26" t="s">
        <v>4</v>
      </c>
    </row>
    <row r="37" spans="1:13">
      <c r="A37" s="26">
        <v>6</v>
      </c>
      <c r="B37" s="31" t="s">
        <v>75</v>
      </c>
      <c r="C37" s="26">
        <v>17</v>
      </c>
      <c r="D37" s="26">
        <v>45414.8</v>
      </c>
      <c r="E37" s="26">
        <v>353</v>
      </c>
      <c r="F37" s="26">
        <v>61</v>
      </c>
      <c r="G37" s="26">
        <v>1343.2</v>
      </c>
      <c r="H37" s="26">
        <v>66</v>
      </c>
      <c r="I37" s="26">
        <v>1453.3</v>
      </c>
      <c r="J37" s="26">
        <v>23</v>
      </c>
      <c r="K37" s="26">
        <v>506.44</v>
      </c>
      <c r="L37" s="27" t="s">
        <v>9</v>
      </c>
      <c r="M37" s="26" t="s">
        <v>6</v>
      </c>
    </row>
    <row r="38" spans="1:13">
      <c r="A38" s="26">
        <v>6</v>
      </c>
      <c r="B38" s="31" t="s">
        <v>75</v>
      </c>
      <c r="C38" s="26">
        <v>19</v>
      </c>
      <c r="D38" s="26">
        <v>157680.9</v>
      </c>
      <c r="E38" s="26">
        <v>1791</v>
      </c>
      <c r="F38" s="26">
        <v>1359</v>
      </c>
      <c r="G38" s="26">
        <v>8618.7000000000007</v>
      </c>
      <c r="H38" s="26">
        <v>934</v>
      </c>
      <c r="I38" s="26">
        <v>5923.4</v>
      </c>
      <c r="J38" s="26">
        <v>978</v>
      </c>
      <c r="K38" s="26">
        <v>6202.4</v>
      </c>
      <c r="L38" s="27" t="s">
        <v>9</v>
      </c>
      <c r="M38" s="26" t="s">
        <v>4</v>
      </c>
    </row>
    <row r="39" spans="1:13">
      <c r="A39" s="26">
        <v>6</v>
      </c>
      <c r="B39" s="31" t="s">
        <v>75</v>
      </c>
      <c r="C39" s="26">
        <v>20</v>
      </c>
      <c r="D39" s="26">
        <v>70618.7</v>
      </c>
      <c r="E39" s="26">
        <v>628</v>
      </c>
      <c r="F39" s="26">
        <v>380</v>
      </c>
      <c r="G39" s="26">
        <v>5381</v>
      </c>
      <c r="H39" s="26">
        <v>230</v>
      </c>
      <c r="I39" s="26">
        <v>3256.9</v>
      </c>
      <c r="J39" s="26">
        <v>184</v>
      </c>
      <c r="K39" s="26">
        <v>2605.5</v>
      </c>
      <c r="L39" s="27" t="s">
        <v>9</v>
      </c>
      <c r="M39" s="26" t="s">
        <v>4</v>
      </c>
    </row>
    <row r="40" spans="1:13">
      <c r="A40" s="26">
        <v>6</v>
      </c>
      <c r="B40" s="31" t="s">
        <v>75</v>
      </c>
      <c r="C40" s="26">
        <v>21</v>
      </c>
      <c r="D40" s="26">
        <v>19327.7</v>
      </c>
      <c r="E40" s="26">
        <v>176</v>
      </c>
      <c r="F40" s="26">
        <v>74</v>
      </c>
      <c r="G40" s="26">
        <v>3828.7</v>
      </c>
      <c r="H40" s="26">
        <v>64</v>
      </c>
      <c r="I40" s="26">
        <v>3311.3</v>
      </c>
      <c r="J40" s="26">
        <v>64</v>
      </c>
      <c r="K40" s="26">
        <v>3311.3</v>
      </c>
      <c r="L40" s="27" t="s">
        <v>5</v>
      </c>
      <c r="M40" s="26" t="s">
        <v>4</v>
      </c>
    </row>
    <row r="41" spans="1:13">
      <c r="A41" s="26">
        <v>6</v>
      </c>
      <c r="B41" s="31" t="s">
        <v>75</v>
      </c>
      <c r="C41" s="26">
        <v>23</v>
      </c>
      <c r="D41" s="26">
        <v>41375.300000000003</v>
      </c>
      <c r="E41" s="26">
        <v>511</v>
      </c>
      <c r="F41" s="26">
        <v>359</v>
      </c>
      <c r="G41" s="26">
        <v>8676.7000000000007</v>
      </c>
      <c r="H41" s="26">
        <v>221</v>
      </c>
      <c r="I41" s="26">
        <v>5341.3</v>
      </c>
      <c r="J41" s="26">
        <v>242</v>
      </c>
      <c r="K41" s="26">
        <v>5848.9</v>
      </c>
      <c r="L41" s="27" t="s">
        <v>9</v>
      </c>
      <c r="M41" s="26" t="s">
        <v>4</v>
      </c>
    </row>
    <row r="42" spans="1:13">
      <c r="A42" s="26">
        <v>6</v>
      </c>
      <c r="B42" s="31" t="s">
        <v>75</v>
      </c>
      <c r="C42" s="26">
        <v>24</v>
      </c>
      <c r="D42" s="26">
        <v>86191.4</v>
      </c>
      <c r="E42" s="26">
        <v>820</v>
      </c>
      <c r="F42" s="26">
        <v>158</v>
      </c>
      <c r="G42" s="26">
        <v>1833.1</v>
      </c>
      <c r="H42" s="26">
        <v>563</v>
      </c>
      <c r="I42" s="26">
        <v>6532</v>
      </c>
      <c r="J42" s="26">
        <v>370</v>
      </c>
      <c r="K42" s="26">
        <v>4292.8</v>
      </c>
      <c r="L42" s="27" t="s">
        <v>5</v>
      </c>
      <c r="M42" s="26" t="s">
        <v>4</v>
      </c>
    </row>
    <row r="43" spans="1:13">
      <c r="A43" s="26">
        <v>23</v>
      </c>
      <c r="B43" s="31" t="s">
        <v>75</v>
      </c>
      <c r="C43" s="26">
        <v>1</v>
      </c>
      <c r="D43" s="26">
        <v>29632.799999999999</v>
      </c>
      <c r="E43" s="26">
        <v>303</v>
      </c>
      <c r="F43" s="26">
        <v>162</v>
      </c>
      <c r="G43" s="26">
        <v>5466.9</v>
      </c>
      <c r="H43" s="26">
        <v>111</v>
      </c>
      <c r="I43" s="26">
        <v>3745.9</v>
      </c>
      <c r="J43" s="26">
        <v>119</v>
      </c>
      <c r="K43" s="26">
        <v>4015.8</v>
      </c>
      <c r="L43" s="26" t="s">
        <v>8</v>
      </c>
      <c r="M43" s="26" t="s">
        <v>6</v>
      </c>
    </row>
    <row r="44" spans="1:13">
      <c r="A44" s="26">
        <v>23</v>
      </c>
      <c r="B44" s="31" t="s">
        <v>75</v>
      </c>
      <c r="C44" s="26">
        <v>2</v>
      </c>
      <c r="D44" s="26">
        <v>15785.7</v>
      </c>
      <c r="E44" s="26">
        <v>174</v>
      </c>
      <c r="F44" s="26">
        <v>60</v>
      </c>
      <c r="G44" s="26">
        <v>3800.9</v>
      </c>
      <c r="H44" s="26">
        <v>89</v>
      </c>
      <c r="I44" s="26">
        <v>5638</v>
      </c>
      <c r="J44" s="26">
        <v>73</v>
      </c>
      <c r="K44" s="26">
        <v>4624.3999999999996</v>
      </c>
      <c r="L44" s="26" t="s">
        <v>9</v>
      </c>
      <c r="M44" s="26" t="s">
        <v>6</v>
      </c>
    </row>
    <row r="45" spans="1:13">
      <c r="A45" s="26">
        <v>23</v>
      </c>
      <c r="B45" s="31" t="s">
        <v>75</v>
      </c>
      <c r="C45" s="26">
        <v>3</v>
      </c>
      <c r="D45" s="26">
        <v>19609.8</v>
      </c>
      <c r="E45" s="26">
        <v>222</v>
      </c>
      <c r="F45" s="26">
        <v>28</v>
      </c>
      <c r="G45" s="26">
        <v>1427.9</v>
      </c>
      <c r="H45" s="26">
        <v>152</v>
      </c>
      <c r="I45" s="26">
        <v>7751.2</v>
      </c>
      <c r="J45" s="26">
        <v>50</v>
      </c>
      <c r="K45" s="26">
        <v>2549.6999999999998</v>
      </c>
      <c r="L45" s="26" t="s">
        <v>5</v>
      </c>
      <c r="M45" s="26" t="s">
        <v>6</v>
      </c>
    </row>
    <row r="46" spans="1:13">
      <c r="A46" s="26">
        <v>23</v>
      </c>
      <c r="B46" s="31" t="s">
        <v>75</v>
      </c>
      <c r="C46" s="26">
        <v>4</v>
      </c>
      <c r="D46" s="26">
        <v>50295.7</v>
      </c>
      <c r="E46" s="26">
        <v>512</v>
      </c>
      <c r="F46" s="26">
        <v>263</v>
      </c>
      <c r="G46" s="26">
        <v>5229.1000000000004</v>
      </c>
      <c r="H46" s="26">
        <v>242</v>
      </c>
      <c r="I46" s="26">
        <v>4811.5</v>
      </c>
      <c r="J46" s="26">
        <v>140</v>
      </c>
      <c r="K46" s="26">
        <v>2783.6</v>
      </c>
      <c r="L46" s="26" t="s">
        <v>7</v>
      </c>
      <c r="M46" s="26" t="s">
        <v>4</v>
      </c>
    </row>
    <row r="47" spans="1:13">
      <c r="A47" s="26">
        <v>23</v>
      </c>
      <c r="B47" s="31" t="s">
        <v>75</v>
      </c>
      <c r="C47" s="26">
        <v>5</v>
      </c>
      <c r="D47" s="26">
        <v>25918.799999999999</v>
      </c>
      <c r="E47" s="26">
        <v>267</v>
      </c>
      <c r="F47" s="26">
        <v>86</v>
      </c>
      <c r="G47" s="26">
        <v>3318.1</v>
      </c>
      <c r="H47" s="26">
        <v>149</v>
      </c>
      <c r="I47" s="26">
        <v>5748.7</v>
      </c>
      <c r="J47" s="26">
        <v>150</v>
      </c>
      <c r="K47" s="26">
        <v>5787.3</v>
      </c>
      <c r="L47" s="26" t="s">
        <v>5</v>
      </c>
      <c r="M47" s="26" t="s">
        <v>6</v>
      </c>
    </row>
    <row r="48" spans="1:13">
      <c r="A48" s="26">
        <v>23</v>
      </c>
      <c r="B48" s="31" t="s">
        <v>75</v>
      </c>
      <c r="C48" s="26">
        <v>6</v>
      </c>
      <c r="D48" s="26">
        <v>43538.6</v>
      </c>
      <c r="E48" s="26">
        <v>539</v>
      </c>
      <c r="F48" s="26">
        <v>356</v>
      </c>
      <c r="G48" s="26">
        <v>8176.6</v>
      </c>
      <c r="H48" s="26">
        <v>315</v>
      </c>
      <c r="I48" s="26">
        <v>7235</v>
      </c>
      <c r="J48" s="26">
        <v>179</v>
      </c>
      <c r="K48" s="26">
        <v>4111.3</v>
      </c>
      <c r="L48" s="26" t="s">
        <v>9</v>
      </c>
      <c r="M48" s="26" t="s">
        <v>4</v>
      </c>
    </row>
    <row r="49" spans="1:13">
      <c r="A49" s="26">
        <v>23</v>
      </c>
      <c r="B49" s="31" t="s">
        <v>75</v>
      </c>
      <c r="C49" s="26">
        <v>7</v>
      </c>
      <c r="D49" s="26">
        <v>72286.7</v>
      </c>
      <c r="E49" s="26">
        <v>775</v>
      </c>
      <c r="F49" s="26">
        <v>261</v>
      </c>
      <c r="G49" s="26">
        <v>3610.6</v>
      </c>
      <c r="H49" s="26">
        <v>638</v>
      </c>
      <c r="I49" s="26">
        <v>8826</v>
      </c>
      <c r="J49" s="26">
        <v>249</v>
      </c>
      <c r="K49" s="26">
        <v>3444.6</v>
      </c>
      <c r="L49" s="26" t="s">
        <v>11</v>
      </c>
      <c r="M49" s="26" t="s">
        <v>6</v>
      </c>
    </row>
    <row r="50" spans="1:13">
      <c r="A50" s="26">
        <v>23</v>
      </c>
      <c r="B50" s="31" t="s">
        <v>75</v>
      </c>
      <c r="C50" s="26">
        <v>8</v>
      </c>
      <c r="D50" s="26">
        <v>67120.3</v>
      </c>
      <c r="E50" s="26">
        <v>653</v>
      </c>
      <c r="F50" s="26">
        <v>322</v>
      </c>
      <c r="G50" s="26">
        <v>4797.3999999999996</v>
      </c>
      <c r="H50" s="26">
        <v>544</v>
      </c>
      <c r="I50" s="26">
        <v>8104.8</v>
      </c>
      <c r="J50" s="26">
        <v>206</v>
      </c>
      <c r="K50" s="26">
        <v>3069.1</v>
      </c>
      <c r="L50" s="26" t="s">
        <v>11</v>
      </c>
      <c r="M50" s="26" t="s">
        <v>6</v>
      </c>
    </row>
    <row r="51" spans="1:13">
      <c r="A51" s="26">
        <v>23</v>
      </c>
      <c r="B51" s="31" t="s">
        <v>75</v>
      </c>
      <c r="C51" s="26">
        <v>9</v>
      </c>
      <c r="D51" s="26">
        <v>125882.5</v>
      </c>
      <c r="E51" s="26">
        <v>1200</v>
      </c>
      <c r="F51" s="26">
        <v>273</v>
      </c>
      <c r="G51" s="26">
        <v>2168.6999999999998</v>
      </c>
      <c r="H51" s="26">
        <v>765</v>
      </c>
      <c r="I51" s="26">
        <v>6077.1</v>
      </c>
      <c r="J51" s="26">
        <v>278</v>
      </c>
      <c r="K51" s="26">
        <v>2208.4</v>
      </c>
      <c r="L51" s="26" t="s">
        <v>8</v>
      </c>
      <c r="M51" s="26" t="s">
        <v>6</v>
      </c>
    </row>
    <row r="52" spans="1:13">
      <c r="A52" s="26">
        <v>23</v>
      </c>
      <c r="B52" s="31" t="s">
        <v>75</v>
      </c>
      <c r="C52" s="26">
        <v>10</v>
      </c>
      <c r="D52" s="26">
        <v>70640.3</v>
      </c>
      <c r="E52" s="26">
        <v>557</v>
      </c>
      <c r="F52" s="26">
        <v>119</v>
      </c>
      <c r="G52" s="26">
        <v>1684.6</v>
      </c>
      <c r="H52" s="26">
        <v>342</v>
      </c>
      <c r="I52" s="26">
        <v>4841.3999999999996</v>
      </c>
      <c r="J52" s="26">
        <v>246</v>
      </c>
      <c r="K52" s="26">
        <v>3482.4</v>
      </c>
      <c r="L52" s="26" t="s">
        <v>9</v>
      </c>
      <c r="M52" s="26" t="s">
        <v>6</v>
      </c>
    </row>
    <row r="53" spans="1:13">
      <c r="A53" s="26">
        <v>23</v>
      </c>
      <c r="B53" s="31" t="s">
        <v>75</v>
      </c>
      <c r="C53" s="26">
        <v>11</v>
      </c>
      <c r="D53" s="26">
        <v>322780.59999999998</v>
      </c>
      <c r="E53" s="26">
        <v>3536</v>
      </c>
      <c r="F53" s="26">
        <v>2288</v>
      </c>
      <c r="G53" s="26">
        <v>7088.4</v>
      </c>
      <c r="H53" s="26">
        <v>2181</v>
      </c>
      <c r="I53" s="26">
        <v>6756.9</v>
      </c>
      <c r="J53" s="26">
        <v>950</v>
      </c>
      <c r="K53" s="26">
        <v>2943.2</v>
      </c>
      <c r="L53" s="26" t="s">
        <v>11</v>
      </c>
      <c r="M53" s="26" t="s">
        <v>4</v>
      </c>
    </row>
    <row r="54" spans="1:13">
      <c r="A54" s="26">
        <v>23</v>
      </c>
      <c r="B54" s="31" t="s">
        <v>75</v>
      </c>
      <c r="C54" s="26">
        <v>12</v>
      </c>
      <c r="D54" s="26">
        <v>67254</v>
      </c>
      <c r="E54" s="26">
        <v>494</v>
      </c>
      <c r="F54" s="26">
        <v>339</v>
      </c>
      <c r="G54" s="26">
        <v>5040.6000000000004</v>
      </c>
      <c r="H54" s="26">
        <v>293</v>
      </c>
      <c r="I54" s="26">
        <v>4356.6000000000004</v>
      </c>
      <c r="J54" s="26">
        <v>118</v>
      </c>
      <c r="K54" s="26">
        <v>1754.5</v>
      </c>
      <c r="L54" s="26" t="s">
        <v>11</v>
      </c>
      <c r="M54" s="26" t="s">
        <v>4</v>
      </c>
    </row>
    <row r="55" spans="1:13">
      <c r="A55" s="26">
        <v>23</v>
      </c>
      <c r="B55" s="31" t="s">
        <v>75</v>
      </c>
      <c r="C55" s="26">
        <v>13</v>
      </c>
      <c r="D55" s="26">
        <v>56797</v>
      </c>
      <c r="E55" s="26">
        <v>491</v>
      </c>
      <c r="F55" s="26">
        <v>163</v>
      </c>
      <c r="G55" s="26">
        <v>2869.9</v>
      </c>
      <c r="H55" s="26">
        <v>250</v>
      </c>
      <c r="I55" s="26">
        <v>4401.6000000000004</v>
      </c>
      <c r="J55" s="26">
        <v>258</v>
      </c>
      <c r="K55" s="26">
        <v>4542.5</v>
      </c>
      <c r="L55" s="26" t="s">
        <v>9</v>
      </c>
      <c r="M55" s="26" t="s">
        <v>4</v>
      </c>
    </row>
    <row r="56" spans="1:13">
      <c r="A56" s="26">
        <v>23</v>
      </c>
      <c r="B56" s="31" t="s">
        <v>75</v>
      </c>
      <c r="C56" s="26">
        <v>14</v>
      </c>
      <c r="D56" s="26">
        <v>14596.1</v>
      </c>
      <c r="E56" s="26">
        <v>83</v>
      </c>
      <c r="F56" s="26">
        <v>27</v>
      </c>
      <c r="G56" s="26">
        <v>1849.8</v>
      </c>
      <c r="H56" s="26">
        <v>53</v>
      </c>
      <c r="I56" s="26">
        <v>3631.1</v>
      </c>
      <c r="J56" s="26">
        <v>26</v>
      </c>
      <c r="K56" s="26">
        <v>1781.3</v>
      </c>
      <c r="L56" s="26" t="s">
        <v>9</v>
      </c>
      <c r="M56" s="26" t="s">
        <v>4</v>
      </c>
    </row>
    <row r="57" spans="1:13">
      <c r="A57" s="26">
        <v>23</v>
      </c>
      <c r="B57" s="31" t="s">
        <v>75</v>
      </c>
      <c r="C57" s="26">
        <v>15</v>
      </c>
      <c r="D57" s="26">
        <v>11182.6</v>
      </c>
      <c r="E57" s="26">
        <v>77</v>
      </c>
      <c r="F57" s="26">
        <v>56</v>
      </c>
      <c r="G57" s="26">
        <v>5007.8</v>
      </c>
      <c r="H57" s="26">
        <v>41</v>
      </c>
      <c r="I57" s="26">
        <v>3666.4</v>
      </c>
      <c r="J57" s="26">
        <v>34</v>
      </c>
      <c r="K57" s="26">
        <v>3040.4</v>
      </c>
      <c r="L57" s="26" t="s">
        <v>9</v>
      </c>
      <c r="M57" s="26" t="s">
        <v>4</v>
      </c>
    </row>
    <row r="58" spans="1:13">
      <c r="A58" s="26">
        <v>23</v>
      </c>
      <c r="B58" s="31" t="s">
        <v>75</v>
      </c>
      <c r="C58" s="26">
        <v>16</v>
      </c>
      <c r="D58" s="26">
        <v>39721.1</v>
      </c>
      <c r="E58" s="26">
        <v>338</v>
      </c>
      <c r="F58" s="26">
        <v>175</v>
      </c>
      <c r="G58" s="26">
        <v>4405.7</v>
      </c>
      <c r="H58" s="26">
        <v>103</v>
      </c>
      <c r="I58" s="26">
        <v>2593.1</v>
      </c>
      <c r="J58" s="26">
        <v>118</v>
      </c>
      <c r="K58" s="26">
        <v>2970.7</v>
      </c>
      <c r="L58" s="26" t="s">
        <v>5</v>
      </c>
      <c r="M58" s="26" t="s">
        <v>4</v>
      </c>
    </row>
    <row r="59" spans="1:13">
      <c r="A59" s="26">
        <v>23</v>
      </c>
      <c r="B59" s="31" t="s">
        <v>75</v>
      </c>
      <c r="C59" s="26">
        <v>17</v>
      </c>
      <c r="D59" s="26">
        <v>15713.9</v>
      </c>
      <c r="E59" s="26">
        <v>159</v>
      </c>
      <c r="F59" s="26">
        <v>152</v>
      </c>
      <c r="G59" s="26">
        <v>9673</v>
      </c>
      <c r="H59" s="26">
        <v>17</v>
      </c>
      <c r="I59" s="26">
        <v>1081.8</v>
      </c>
      <c r="J59" s="26">
        <v>18</v>
      </c>
      <c r="K59" s="26">
        <v>1145.5</v>
      </c>
      <c r="L59" s="26" t="s">
        <v>8</v>
      </c>
      <c r="M59" s="26" t="s">
        <v>4</v>
      </c>
    </row>
    <row r="60" spans="1:13">
      <c r="A60" s="26">
        <v>23</v>
      </c>
      <c r="B60" s="31" t="s">
        <v>75</v>
      </c>
      <c r="C60" s="26">
        <v>18</v>
      </c>
      <c r="D60" s="26">
        <v>13069.9</v>
      </c>
      <c r="E60" s="26">
        <v>140</v>
      </c>
      <c r="F60" s="26">
        <v>135</v>
      </c>
      <c r="G60" s="26">
        <v>10329.1</v>
      </c>
      <c r="H60" s="26">
        <v>7</v>
      </c>
      <c r="I60" s="26">
        <v>535.58000000000004</v>
      </c>
      <c r="J60" s="26">
        <v>2</v>
      </c>
      <c r="K60" s="26">
        <v>153.02000000000001</v>
      </c>
      <c r="L60" s="26" t="s">
        <v>8</v>
      </c>
      <c r="M60" s="26" t="s">
        <v>4</v>
      </c>
    </row>
    <row r="61" spans="1:13">
      <c r="A61" s="26">
        <v>23</v>
      </c>
      <c r="B61" s="31" t="s">
        <v>75</v>
      </c>
      <c r="C61" s="26">
        <v>19</v>
      </c>
      <c r="D61" s="26">
        <v>13194.3</v>
      </c>
      <c r="E61" s="26">
        <v>161</v>
      </c>
      <c r="F61" s="26">
        <v>117</v>
      </c>
      <c r="G61" s="26">
        <v>8867.4</v>
      </c>
      <c r="H61" s="26">
        <v>47</v>
      </c>
      <c r="I61" s="26">
        <v>3562.1</v>
      </c>
      <c r="J61" s="26">
        <v>52</v>
      </c>
      <c r="K61" s="26">
        <v>3941.1</v>
      </c>
      <c r="L61" s="26" t="s">
        <v>5</v>
      </c>
      <c r="M61" s="26" t="s">
        <v>4</v>
      </c>
    </row>
    <row r="62" spans="1:13">
      <c r="A62" s="26">
        <v>23</v>
      </c>
      <c r="B62" s="31" t="s">
        <v>75</v>
      </c>
      <c r="C62" s="26">
        <v>20</v>
      </c>
      <c r="D62" s="26">
        <v>13481.5</v>
      </c>
      <c r="E62" s="26">
        <v>156</v>
      </c>
      <c r="F62" s="26">
        <v>121</v>
      </c>
      <c r="G62" s="26">
        <v>8975.2000000000007</v>
      </c>
      <c r="H62" s="26">
        <v>106</v>
      </c>
      <c r="I62" s="26">
        <v>7862.6</v>
      </c>
      <c r="J62" s="26">
        <v>40</v>
      </c>
      <c r="K62" s="26">
        <v>2967</v>
      </c>
      <c r="L62" s="26" t="s">
        <v>5</v>
      </c>
      <c r="M62" s="26" t="s">
        <v>4</v>
      </c>
    </row>
    <row r="63" spans="1:13">
      <c r="A63" s="26">
        <v>23</v>
      </c>
      <c r="B63" s="31" t="s">
        <v>75</v>
      </c>
      <c r="C63" s="26">
        <v>21</v>
      </c>
      <c r="D63" s="26">
        <v>34335.699999999997</v>
      </c>
      <c r="E63" s="26">
        <v>255</v>
      </c>
      <c r="F63" s="26">
        <v>88</v>
      </c>
      <c r="G63" s="26">
        <v>2562.9</v>
      </c>
      <c r="H63" s="26">
        <v>140</v>
      </c>
      <c r="I63" s="26">
        <v>4077.4</v>
      </c>
      <c r="J63" s="26">
        <v>271</v>
      </c>
      <c r="K63" s="26">
        <v>7892.7</v>
      </c>
      <c r="L63" s="26" t="s">
        <v>8</v>
      </c>
      <c r="M63" s="26" t="s">
        <v>4</v>
      </c>
    </row>
    <row r="64" spans="1:13">
      <c r="A64" s="26">
        <v>23</v>
      </c>
      <c r="B64" s="31" t="s">
        <v>75</v>
      </c>
      <c r="C64" s="26">
        <v>22</v>
      </c>
      <c r="D64" s="26">
        <v>17911.5</v>
      </c>
      <c r="E64" s="26">
        <v>197</v>
      </c>
      <c r="F64" s="26">
        <v>177</v>
      </c>
      <c r="G64" s="26">
        <v>9881.9</v>
      </c>
      <c r="H64" s="26">
        <v>22</v>
      </c>
      <c r="I64" s="26">
        <v>1228.3</v>
      </c>
      <c r="J64" s="26">
        <v>3</v>
      </c>
      <c r="K64" s="26">
        <v>167.49</v>
      </c>
      <c r="L64" s="26" t="s">
        <v>5</v>
      </c>
      <c r="M64" s="26" t="s">
        <v>4</v>
      </c>
    </row>
    <row r="65" spans="1:13">
      <c r="A65" s="26">
        <v>23</v>
      </c>
      <c r="B65" s="31" t="s">
        <v>75</v>
      </c>
      <c r="C65" s="26">
        <v>23</v>
      </c>
      <c r="D65" s="26">
        <v>213161.1</v>
      </c>
      <c r="E65" s="26">
        <v>2477</v>
      </c>
      <c r="F65" s="26">
        <v>1560</v>
      </c>
      <c r="G65" s="26">
        <v>7318.4</v>
      </c>
      <c r="H65" s="26">
        <v>1564</v>
      </c>
      <c r="I65" s="26">
        <v>7337.2</v>
      </c>
      <c r="J65" s="26">
        <v>610</v>
      </c>
      <c r="K65" s="26">
        <v>2861.7</v>
      </c>
      <c r="L65" s="26" t="s">
        <v>11</v>
      </c>
      <c r="M65" s="26" t="s">
        <v>4</v>
      </c>
    </row>
    <row r="66" spans="1:13">
      <c r="A66" s="26">
        <v>3</v>
      </c>
      <c r="B66" s="31" t="s">
        <v>75</v>
      </c>
      <c r="C66" s="26">
        <v>1</v>
      </c>
      <c r="D66" s="26">
        <v>28277</v>
      </c>
      <c r="E66" s="26">
        <v>350</v>
      </c>
      <c r="F66" s="26">
        <v>135</v>
      </c>
      <c r="G66" s="26">
        <v>4774.2</v>
      </c>
      <c r="H66" s="26">
        <v>118</v>
      </c>
      <c r="I66" s="26">
        <v>4173</v>
      </c>
      <c r="J66" s="26">
        <v>129</v>
      </c>
      <c r="K66" s="26">
        <v>4497.8</v>
      </c>
      <c r="L66" s="26" t="s">
        <v>8</v>
      </c>
      <c r="M66" s="26" t="s">
        <v>6</v>
      </c>
    </row>
    <row r="67" spans="1:13">
      <c r="A67" s="26">
        <v>3</v>
      </c>
      <c r="B67" s="31" t="s">
        <v>75</v>
      </c>
      <c r="C67" s="26">
        <v>2</v>
      </c>
      <c r="D67" s="26">
        <v>82376.7</v>
      </c>
      <c r="E67" s="26">
        <v>826</v>
      </c>
      <c r="F67" s="26">
        <v>482</v>
      </c>
      <c r="G67" s="26">
        <v>5851.2</v>
      </c>
      <c r="H67" s="26">
        <v>49</v>
      </c>
      <c r="I67" s="26">
        <v>594.83000000000004</v>
      </c>
      <c r="J67" s="26">
        <v>94</v>
      </c>
      <c r="K67" s="26">
        <v>1125</v>
      </c>
      <c r="L67" s="26" t="s">
        <v>5</v>
      </c>
      <c r="M67" s="26" t="s">
        <v>6</v>
      </c>
    </row>
    <row r="68" spans="1:13">
      <c r="A68" s="26">
        <v>3</v>
      </c>
      <c r="B68" s="31" t="s">
        <v>75</v>
      </c>
      <c r="C68" s="26">
        <v>3</v>
      </c>
      <c r="D68" s="26">
        <v>10439.5</v>
      </c>
      <c r="E68" s="26">
        <v>77</v>
      </c>
      <c r="F68" s="26">
        <v>8</v>
      </c>
      <c r="G68" s="26">
        <v>766.32</v>
      </c>
      <c r="H68" s="26">
        <v>4</v>
      </c>
      <c r="I68" s="26">
        <v>383.16</v>
      </c>
      <c r="J68" s="26">
        <v>14</v>
      </c>
      <c r="K68" s="26">
        <v>1322.2</v>
      </c>
      <c r="L68" s="26" t="s">
        <v>5</v>
      </c>
      <c r="M68" s="26" t="s">
        <v>6</v>
      </c>
    </row>
    <row r="69" spans="1:13">
      <c r="A69" s="26">
        <v>3</v>
      </c>
      <c r="B69" s="31" t="s">
        <v>75</v>
      </c>
      <c r="C69" s="26">
        <v>4</v>
      </c>
      <c r="D69" s="26">
        <v>11973.3</v>
      </c>
      <c r="E69" s="26">
        <v>115</v>
      </c>
      <c r="F69" s="26">
        <v>42</v>
      </c>
      <c r="G69" s="26">
        <v>3507.8</v>
      </c>
      <c r="H69" s="26">
        <v>6</v>
      </c>
      <c r="I69" s="26">
        <v>501.11</v>
      </c>
      <c r="J69" s="26">
        <v>13</v>
      </c>
      <c r="K69" s="26">
        <v>1070.5</v>
      </c>
      <c r="L69" s="26" t="s">
        <v>5</v>
      </c>
      <c r="M69" s="26" t="s">
        <v>6</v>
      </c>
    </row>
    <row r="70" spans="1:13">
      <c r="A70" s="26">
        <v>3</v>
      </c>
      <c r="B70" s="31" t="s">
        <v>75</v>
      </c>
      <c r="C70" s="26">
        <v>5</v>
      </c>
      <c r="D70" s="26">
        <v>3099</v>
      </c>
      <c r="E70" s="26">
        <v>39</v>
      </c>
      <c r="F70" s="26">
        <v>13</v>
      </c>
      <c r="G70" s="26">
        <v>4195</v>
      </c>
      <c r="H70" s="26">
        <v>0</v>
      </c>
      <c r="I70" s="26">
        <v>0</v>
      </c>
      <c r="J70" s="26">
        <v>0</v>
      </c>
      <c r="K70" s="26">
        <v>0</v>
      </c>
      <c r="L70" s="26" t="s">
        <v>5</v>
      </c>
      <c r="M70" s="26" t="s">
        <v>6</v>
      </c>
    </row>
    <row r="71" spans="1:13">
      <c r="A71" s="26">
        <v>3</v>
      </c>
      <c r="B71" s="31" t="s">
        <v>75</v>
      </c>
      <c r="C71" s="26">
        <v>6</v>
      </c>
      <c r="D71" s="26">
        <v>9645.6</v>
      </c>
      <c r="E71" s="26">
        <v>109</v>
      </c>
      <c r="F71" s="26">
        <v>43</v>
      </c>
      <c r="G71" s="26">
        <v>4458</v>
      </c>
      <c r="H71" s="26">
        <v>2</v>
      </c>
      <c r="I71" s="26">
        <v>207.35</v>
      </c>
      <c r="J71" s="26">
        <v>30</v>
      </c>
      <c r="K71" s="26">
        <v>3066.4</v>
      </c>
      <c r="L71" s="26" t="s">
        <v>5</v>
      </c>
      <c r="M71" s="26" t="s">
        <v>6</v>
      </c>
    </row>
    <row r="72" spans="1:13">
      <c r="A72" s="26">
        <v>3</v>
      </c>
      <c r="B72" s="31" t="s">
        <v>75</v>
      </c>
      <c r="C72" s="26">
        <v>7</v>
      </c>
      <c r="D72" s="26">
        <v>41696.5</v>
      </c>
      <c r="E72" s="26">
        <v>427</v>
      </c>
      <c r="F72" s="26">
        <v>246</v>
      </c>
      <c r="G72" s="26">
        <v>5899.8</v>
      </c>
      <c r="H72" s="26">
        <v>55</v>
      </c>
      <c r="I72" s="26">
        <v>1319.1</v>
      </c>
      <c r="J72" s="26">
        <v>112</v>
      </c>
      <c r="K72" s="26">
        <v>2648.3</v>
      </c>
      <c r="L72" s="26" t="s">
        <v>9</v>
      </c>
      <c r="M72" s="26" t="s">
        <v>6</v>
      </c>
    </row>
    <row r="73" spans="1:13">
      <c r="A73" s="26">
        <v>3</v>
      </c>
      <c r="B73" s="31" t="s">
        <v>75</v>
      </c>
      <c r="C73" s="26">
        <v>9</v>
      </c>
      <c r="D73" s="26">
        <v>201576.3</v>
      </c>
      <c r="E73" s="26">
        <v>1494</v>
      </c>
      <c r="F73" s="26">
        <v>1166</v>
      </c>
      <c r="G73" s="26">
        <v>5784.4</v>
      </c>
      <c r="H73" s="26">
        <v>345</v>
      </c>
      <c r="I73" s="26">
        <v>1711.5</v>
      </c>
      <c r="J73" s="26">
        <v>318</v>
      </c>
      <c r="K73" s="26">
        <v>1555.4</v>
      </c>
      <c r="L73" s="26" t="s">
        <v>3</v>
      </c>
      <c r="M73" s="26" t="s">
        <v>6</v>
      </c>
    </row>
    <row r="74" spans="1:13">
      <c r="A74" s="26">
        <v>3</v>
      </c>
      <c r="B74" s="31" t="s">
        <v>75</v>
      </c>
      <c r="C74" s="26">
        <v>10</v>
      </c>
      <c r="D74" s="26">
        <v>65689</v>
      </c>
      <c r="E74" s="26">
        <v>486</v>
      </c>
      <c r="F74" s="26">
        <v>75</v>
      </c>
      <c r="G74" s="26">
        <v>1141.7</v>
      </c>
      <c r="H74" s="26">
        <v>143</v>
      </c>
      <c r="I74" s="26">
        <v>2176.9</v>
      </c>
      <c r="J74" s="26">
        <v>183</v>
      </c>
      <c r="K74" s="26">
        <v>2746.6</v>
      </c>
      <c r="L74" s="26" t="s">
        <v>5</v>
      </c>
      <c r="M74" s="26" t="s">
        <v>6</v>
      </c>
    </row>
    <row r="75" spans="1:13">
      <c r="A75" s="26">
        <v>3</v>
      </c>
      <c r="B75" s="31" t="s">
        <v>75</v>
      </c>
      <c r="C75" s="26">
        <v>11</v>
      </c>
      <c r="D75" s="26">
        <v>24056.799999999999</v>
      </c>
      <c r="E75" s="26">
        <v>181</v>
      </c>
      <c r="F75" s="26">
        <v>73</v>
      </c>
      <c r="G75" s="26">
        <v>3034.5</v>
      </c>
      <c r="H75" s="26">
        <v>49</v>
      </c>
      <c r="I75" s="26">
        <v>2036.8</v>
      </c>
      <c r="J75" s="26">
        <v>52</v>
      </c>
      <c r="K75" s="26">
        <v>2131.1</v>
      </c>
      <c r="L75" s="26" t="s">
        <v>5</v>
      </c>
      <c r="M75" s="26" t="s">
        <v>4</v>
      </c>
    </row>
    <row r="76" spans="1:13">
      <c r="A76" s="26">
        <v>3</v>
      </c>
      <c r="B76" s="31" t="s">
        <v>75</v>
      </c>
      <c r="C76" s="26">
        <v>12</v>
      </c>
      <c r="D76" s="26">
        <v>362098.8</v>
      </c>
      <c r="E76" s="26">
        <v>1962</v>
      </c>
      <c r="F76" s="26">
        <v>751</v>
      </c>
      <c r="G76" s="26">
        <v>2074</v>
      </c>
      <c r="H76" s="26">
        <v>215</v>
      </c>
      <c r="I76" s="26">
        <v>593.76</v>
      </c>
      <c r="J76" s="26">
        <v>605</v>
      </c>
      <c r="K76" s="26">
        <v>1647.3</v>
      </c>
      <c r="L76" s="26" t="s">
        <v>9</v>
      </c>
      <c r="M76" s="26" t="s">
        <v>4</v>
      </c>
    </row>
    <row r="77" spans="1:13">
      <c r="A77" s="26">
        <v>3</v>
      </c>
      <c r="B77" s="31" t="s">
        <v>75</v>
      </c>
      <c r="C77" s="26">
        <v>13</v>
      </c>
      <c r="D77" s="26">
        <v>58718</v>
      </c>
      <c r="E77" s="26">
        <v>559</v>
      </c>
      <c r="F77" s="26">
        <v>402</v>
      </c>
      <c r="G77" s="26">
        <v>6846.3</v>
      </c>
      <c r="H77" s="26">
        <v>63</v>
      </c>
      <c r="I77" s="26">
        <v>1072.9000000000001</v>
      </c>
      <c r="J77" s="26">
        <v>129</v>
      </c>
      <c r="K77" s="26">
        <v>2166</v>
      </c>
      <c r="L77" s="26" t="s">
        <v>5</v>
      </c>
      <c r="M77" s="26" t="s">
        <v>4</v>
      </c>
    </row>
    <row r="78" spans="1:13">
      <c r="A78" s="26">
        <v>3</v>
      </c>
      <c r="B78" s="31" t="s">
        <v>75</v>
      </c>
      <c r="C78" s="26">
        <v>14</v>
      </c>
      <c r="D78" s="26">
        <v>40547</v>
      </c>
      <c r="E78" s="26">
        <v>521</v>
      </c>
      <c r="F78" s="26">
        <v>309</v>
      </c>
      <c r="G78" s="26">
        <v>7620.8</v>
      </c>
      <c r="H78" s="26">
        <v>278</v>
      </c>
      <c r="I78" s="26">
        <v>6856.2</v>
      </c>
      <c r="J78" s="26">
        <v>255</v>
      </c>
      <c r="K78" s="26">
        <v>6200.5</v>
      </c>
      <c r="L78" s="26" t="s">
        <v>5</v>
      </c>
      <c r="M78" s="26" t="s">
        <v>6</v>
      </c>
    </row>
    <row r="79" spans="1:13">
      <c r="A79" s="26">
        <v>3</v>
      </c>
      <c r="B79" s="31" t="s">
        <v>75</v>
      </c>
      <c r="C79" s="26">
        <v>15</v>
      </c>
      <c r="D79" s="26">
        <v>184660.9</v>
      </c>
      <c r="E79" s="26">
        <v>2078</v>
      </c>
      <c r="F79" s="26">
        <v>1595</v>
      </c>
      <c r="G79" s="26">
        <v>8637.5</v>
      </c>
      <c r="H79" s="26">
        <v>1130</v>
      </c>
      <c r="I79" s="26">
        <v>6119.3</v>
      </c>
      <c r="J79" s="26">
        <v>1336</v>
      </c>
      <c r="K79" s="26">
        <v>7133</v>
      </c>
      <c r="L79" s="26" t="s">
        <v>3</v>
      </c>
      <c r="M79" s="26" t="s">
        <v>6</v>
      </c>
    </row>
    <row r="80" spans="1:13">
      <c r="A80" s="26">
        <v>3</v>
      </c>
      <c r="B80" s="31" t="s">
        <v>75</v>
      </c>
      <c r="C80" s="26">
        <v>16</v>
      </c>
      <c r="D80" s="26">
        <v>27546.3</v>
      </c>
      <c r="E80" s="26">
        <v>256</v>
      </c>
      <c r="F80" s="26">
        <v>136</v>
      </c>
      <c r="G80" s="26">
        <v>4937.1000000000004</v>
      </c>
      <c r="H80" s="26">
        <v>70</v>
      </c>
      <c r="I80" s="26">
        <v>2541.1999999999998</v>
      </c>
      <c r="J80" s="26">
        <v>80</v>
      </c>
      <c r="K80" s="26">
        <v>2863.3</v>
      </c>
      <c r="L80" s="26" t="s">
        <v>5</v>
      </c>
      <c r="M80" s="26" t="s">
        <v>6</v>
      </c>
    </row>
    <row r="81" spans="1:13">
      <c r="A81" s="26">
        <v>3</v>
      </c>
      <c r="B81" s="31" t="s">
        <v>75</v>
      </c>
      <c r="C81" s="26">
        <v>17</v>
      </c>
      <c r="D81" s="26">
        <v>54189.9</v>
      </c>
      <c r="E81" s="26">
        <v>484</v>
      </c>
      <c r="F81" s="26">
        <v>298</v>
      </c>
      <c r="G81" s="26">
        <v>5499.2</v>
      </c>
      <c r="H81" s="26">
        <v>25</v>
      </c>
      <c r="I81" s="26">
        <v>461.34</v>
      </c>
      <c r="J81" s="26">
        <v>47</v>
      </c>
      <c r="K81" s="26">
        <v>855.11</v>
      </c>
      <c r="L81" s="26" t="s">
        <v>5</v>
      </c>
      <c r="M81" s="26" t="s">
        <v>6</v>
      </c>
    </row>
    <row r="82" spans="1:13">
      <c r="A82" s="26">
        <v>3</v>
      </c>
      <c r="B82" s="31" t="s">
        <v>75</v>
      </c>
      <c r="C82" s="26">
        <v>18</v>
      </c>
      <c r="D82" s="26">
        <v>24144.2</v>
      </c>
      <c r="E82" s="26">
        <v>261</v>
      </c>
      <c r="F82" s="26">
        <v>169</v>
      </c>
      <c r="G82" s="26">
        <v>6999.6</v>
      </c>
      <c r="H82" s="26">
        <v>141</v>
      </c>
      <c r="I82" s="26">
        <v>5839.9</v>
      </c>
      <c r="J82" s="26">
        <v>85</v>
      </c>
      <c r="K82" s="26">
        <v>3470.9</v>
      </c>
      <c r="L82" s="26" t="s">
        <v>5</v>
      </c>
      <c r="M82" s="26" t="s">
        <v>6</v>
      </c>
    </row>
    <row r="83" spans="1:13">
      <c r="A83" s="26">
        <v>3</v>
      </c>
      <c r="B83" s="31" t="s">
        <v>75</v>
      </c>
      <c r="C83" s="26">
        <v>19</v>
      </c>
      <c r="D83" s="26">
        <v>28514.2</v>
      </c>
      <c r="E83" s="26">
        <v>264</v>
      </c>
      <c r="F83" s="26">
        <v>166</v>
      </c>
      <c r="G83" s="26">
        <v>5821.7</v>
      </c>
      <c r="H83" s="26">
        <v>21</v>
      </c>
      <c r="I83" s="26">
        <v>736.47</v>
      </c>
      <c r="J83" s="26">
        <v>44</v>
      </c>
      <c r="K83" s="26">
        <v>1521.4</v>
      </c>
      <c r="L83" s="26" t="s">
        <v>5</v>
      </c>
      <c r="M83" s="26" t="s">
        <v>6</v>
      </c>
    </row>
    <row r="84" spans="1:13">
      <c r="A84" s="26">
        <v>3</v>
      </c>
      <c r="B84" s="31" t="s">
        <v>75</v>
      </c>
      <c r="C84" s="26">
        <v>20</v>
      </c>
      <c r="D84" s="26">
        <v>235272.8</v>
      </c>
      <c r="E84" s="26">
        <v>3182</v>
      </c>
      <c r="F84" s="26">
        <v>2306</v>
      </c>
      <c r="G84" s="26">
        <v>9801.4</v>
      </c>
      <c r="H84" s="26">
        <v>1495</v>
      </c>
      <c r="I84" s="26">
        <v>6354.3</v>
      </c>
      <c r="J84" s="26">
        <v>1514</v>
      </c>
      <c r="K84" s="26">
        <v>6344.5</v>
      </c>
      <c r="L84" s="26" t="s">
        <v>7</v>
      </c>
      <c r="M84" s="26" t="s">
        <v>4</v>
      </c>
    </row>
    <row r="85" spans="1:13">
      <c r="A85" s="26">
        <v>3</v>
      </c>
      <c r="B85" s="31" t="s">
        <v>75</v>
      </c>
      <c r="C85" s="26">
        <v>21</v>
      </c>
      <c r="D85" s="26">
        <v>2085.5</v>
      </c>
      <c r="E85" s="26">
        <v>24</v>
      </c>
      <c r="F85" s="26">
        <v>14</v>
      </c>
      <c r="G85" s="26">
        <v>6713</v>
      </c>
      <c r="H85" s="26">
        <v>0</v>
      </c>
      <c r="I85" s="26">
        <v>0</v>
      </c>
      <c r="J85" s="26">
        <v>4</v>
      </c>
      <c r="K85" s="26">
        <v>1891</v>
      </c>
      <c r="L85" s="26" t="s">
        <v>5</v>
      </c>
      <c r="M85" s="26" t="s">
        <v>6</v>
      </c>
    </row>
    <row r="86" spans="1:13">
      <c r="A86" s="26">
        <v>3</v>
      </c>
      <c r="B86" s="31" t="s">
        <v>75</v>
      </c>
      <c r="C86" s="26">
        <v>22</v>
      </c>
      <c r="D86" s="26">
        <v>61296.9</v>
      </c>
      <c r="E86" s="26">
        <v>800</v>
      </c>
      <c r="F86" s="26">
        <v>654</v>
      </c>
      <c r="G86" s="26">
        <v>10669.4</v>
      </c>
      <c r="H86" s="26">
        <v>250</v>
      </c>
      <c r="I86" s="26">
        <v>4078.5</v>
      </c>
      <c r="J86" s="26">
        <v>150</v>
      </c>
      <c r="K86" s="26">
        <v>2412.6</v>
      </c>
      <c r="L86" s="26" t="s">
        <v>3</v>
      </c>
      <c r="M86" s="26" t="s">
        <v>6</v>
      </c>
    </row>
    <row r="87" spans="1:13">
      <c r="A87" s="26">
        <v>15</v>
      </c>
      <c r="B87" s="31" t="s">
        <v>75</v>
      </c>
      <c r="C87" s="26">
        <v>1</v>
      </c>
      <c r="D87" s="26">
        <v>52612.1</v>
      </c>
      <c r="E87" s="26">
        <v>727</v>
      </c>
      <c r="F87" s="26">
        <v>335</v>
      </c>
      <c r="G87" s="26">
        <v>6277.6886999999997</v>
      </c>
      <c r="H87" s="26">
        <v>237</v>
      </c>
      <c r="I87" s="26">
        <v>4504.7</v>
      </c>
      <c r="J87" s="26">
        <v>375</v>
      </c>
      <c r="K87" s="26">
        <v>7027.3</v>
      </c>
      <c r="L87" s="26" t="s">
        <v>5</v>
      </c>
      <c r="M87" s="26" t="s">
        <v>4</v>
      </c>
    </row>
    <row r="88" spans="1:13">
      <c r="A88" s="26">
        <v>15</v>
      </c>
      <c r="B88" s="31" t="s">
        <v>75</v>
      </c>
      <c r="C88" s="26">
        <v>2</v>
      </c>
      <c r="D88" s="26">
        <v>5974.7</v>
      </c>
      <c r="E88" s="26">
        <v>89</v>
      </c>
      <c r="F88" s="26">
        <v>60</v>
      </c>
      <c r="G88" s="26">
        <v>10042.299999999999</v>
      </c>
      <c r="H88" s="26">
        <v>36</v>
      </c>
      <c r="I88" s="26">
        <v>6025.4</v>
      </c>
      <c r="J88" s="26">
        <v>24</v>
      </c>
      <c r="K88" s="26">
        <v>3960.4</v>
      </c>
      <c r="L88" s="26" t="s">
        <v>5</v>
      </c>
      <c r="M88" s="26" t="s">
        <v>4</v>
      </c>
    </row>
    <row r="89" spans="1:13">
      <c r="A89" s="26">
        <v>7</v>
      </c>
      <c r="B89" s="31" t="s">
        <v>75</v>
      </c>
      <c r="C89" s="26">
        <v>1</v>
      </c>
      <c r="D89" s="26">
        <v>13560.2</v>
      </c>
      <c r="E89" s="26">
        <v>136</v>
      </c>
      <c r="F89" s="26">
        <v>61</v>
      </c>
      <c r="G89" s="26">
        <v>4498.5</v>
      </c>
      <c r="H89" s="26">
        <v>6</v>
      </c>
      <c r="I89" s="26">
        <v>442.47</v>
      </c>
      <c r="J89" s="26">
        <v>5</v>
      </c>
      <c r="K89" s="26">
        <v>368.73</v>
      </c>
      <c r="L89" s="26" t="s">
        <v>5</v>
      </c>
      <c r="M89" s="26" t="s">
        <v>6</v>
      </c>
    </row>
    <row r="90" spans="1:13">
      <c r="A90" s="26">
        <v>7</v>
      </c>
      <c r="B90" s="31" t="s">
        <v>75</v>
      </c>
      <c r="C90" s="26">
        <v>2</v>
      </c>
      <c r="D90" s="26">
        <v>19831.099999999999</v>
      </c>
      <c r="E90" s="26">
        <v>182</v>
      </c>
      <c r="F90" s="26">
        <v>41</v>
      </c>
      <c r="G90" s="26">
        <v>2067.5</v>
      </c>
      <c r="H90" s="26">
        <v>21</v>
      </c>
      <c r="I90" s="26">
        <v>1058.9000000000001</v>
      </c>
      <c r="J90" s="26">
        <v>40</v>
      </c>
      <c r="K90" s="26">
        <v>2017</v>
      </c>
      <c r="L90" s="26" t="s">
        <v>5</v>
      </c>
      <c r="M90" s="26" t="s">
        <v>6</v>
      </c>
    </row>
    <row r="91" spans="1:13">
      <c r="A91" s="26">
        <v>14</v>
      </c>
      <c r="B91" s="31" t="s">
        <v>75</v>
      </c>
      <c r="C91" s="26">
        <v>1</v>
      </c>
      <c r="D91" s="26">
        <v>50857.599999999999</v>
      </c>
      <c r="E91" s="26">
        <v>501</v>
      </c>
      <c r="F91" s="26">
        <v>46</v>
      </c>
      <c r="G91" s="26">
        <v>904.49</v>
      </c>
      <c r="H91" s="26">
        <v>163</v>
      </c>
      <c r="I91" s="26">
        <v>3205</v>
      </c>
      <c r="J91" s="26">
        <v>162</v>
      </c>
      <c r="K91" s="26">
        <v>3185.4</v>
      </c>
      <c r="L91" s="26" t="s">
        <v>5</v>
      </c>
      <c r="M91" s="26" t="s">
        <v>4</v>
      </c>
    </row>
    <row r="92" spans="1:13">
      <c r="A92" s="26">
        <v>14</v>
      </c>
      <c r="B92" s="31" t="s">
        <v>75</v>
      </c>
      <c r="C92" s="26">
        <v>2</v>
      </c>
      <c r="D92" s="26">
        <v>59919.4</v>
      </c>
      <c r="E92" s="26">
        <v>448</v>
      </c>
      <c r="F92" s="26">
        <v>32</v>
      </c>
      <c r="G92" s="26">
        <v>534.04999999999995</v>
      </c>
      <c r="H92" s="26">
        <v>90</v>
      </c>
      <c r="I92" s="26">
        <v>1502</v>
      </c>
      <c r="J92" s="26">
        <v>93</v>
      </c>
      <c r="K92" s="26">
        <v>1552.1</v>
      </c>
      <c r="L92" s="26" t="s">
        <v>5</v>
      </c>
      <c r="M92" s="26" t="s">
        <v>4</v>
      </c>
    </row>
    <row r="93" spans="1:13">
      <c r="A93" s="26">
        <v>14</v>
      </c>
      <c r="B93" s="31" t="s">
        <v>75</v>
      </c>
      <c r="C93" s="26">
        <v>3</v>
      </c>
      <c r="D93" s="26">
        <v>16376.3</v>
      </c>
      <c r="E93" s="26">
        <v>140</v>
      </c>
      <c r="F93" s="26">
        <v>14</v>
      </c>
      <c r="G93" s="26">
        <v>854.89</v>
      </c>
      <c r="H93" s="26">
        <v>41</v>
      </c>
      <c r="I93" s="26">
        <v>2503.6</v>
      </c>
      <c r="J93" s="26">
        <v>68</v>
      </c>
      <c r="K93" s="26">
        <v>4152.3999999999996</v>
      </c>
      <c r="L93" s="26" t="s">
        <v>5</v>
      </c>
      <c r="M93" s="26" t="s">
        <v>4</v>
      </c>
    </row>
    <row r="94" spans="1:13">
      <c r="A94" s="26">
        <v>14</v>
      </c>
      <c r="B94" s="31" t="s">
        <v>75</v>
      </c>
      <c r="C94" s="26">
        <v>4</v>
      </c>
      <c r="D94" s="26">
        <v>10487.8</v>
      </c>
      <c r="E94" s="26">
        <v>96</v>
      </c>
      <c r="F94" s="26">
        <v>37</v>
      </c>
      <c r="G94" s="26">
        <v>3527.9</v>
      </c>
      <c r="H94" s="26">
        <v>25</v>
      </c>
      <c r="I94" s="26">
        <v>2383.6999999999998</v>
      </c>
      <c r="J94" s="26">
        <v>58</v>
      </c>
      <c r="K94" s="26">
        <v>5530.2</v>
      </c>
      <c r="L94" s="26" t="s">
        <v>5</v>
      </c>
      <c r="M94" s="26" t="s">
        <v>4</v>
      </c>
    </row>
    <row r="95" spans="1:13">
      <c r="A95" s="26">
        <v>14</v>
      </c>
      <c r="B95" s="31" t="s">
        <v>75</v>
      </c>
      <c r="C95" s="26">
        <v>5</v>
      </c>
      <c r="D95" s="26">
        <v>29122.6</v>
      </c>
      <c r="E95" s="26">
        <v>302</v>
      </c>
      <c r="F95" s="26">
        <v>106</v>
      </c>
      <c r="G95" s="26">
        <v>3639.8</v>
      </c>
      <c r="H95" s="26">
        <v>33</v>
      </c>
      <c r="I95" s="26">
        <v>1133.0999999999999</v>
      </c>
      <c r="J95" s="26">
        <v>86</v>
      </c>
      <c r="K95" s="26">
        <v>2953</v>
      </c>
      <c r="L95" s="26" t="s">
        <v>5</v>
      </c>
      <c r="M95" s="26" t="s">
        <v>6</v>
      </c>
    </row>
    <row r="96" spans="1:13">
      <c r="A96" s="26">
        <v>14</v>
      </c>
      <c r="B96" s="31" t="s">
        <v>75</v>
      </c>
      <c r="C96" s="26">
        <v>6</v>
      </c>
      <c r="D96" s="26">
        <v>76212.600000000006</v>
      </c>
      <c r="E96" s="26">
        <v>681</v>
      </c>
      <c r="F96" s="26">
        <v>36</v>
      </c>
      <c r="G96" s="26">
        <v>472.36</v>
      </c>
      <c r="H96" s="26">
        <v>291</v>
      </c>
      <c r="I96" s="26">
        <v>3818.3</v>
      </c>
      <c r="J96" s="26">
        <v>343</v>
      </c>
      <c r="K96" s="26">
        <v>4500.6000000000004</v>
      </c>
      <c r="L96" s="26" t="s">
        <v>5</v>
      </c>
      <c r="M96" s="26" t="s">
        <v>4</v>
      </c>
    </row>
    <row r="97" spans="1:13">
      <c r="A97" s="26">
        <v>14</v>
      </c>
      <c r="B97" s="31" t="s">
        <v>75</v>
      </c>
      <c r="C97" s="26">
        <v>7</v>
      </c>
      <c r="D97" s="26">
        <v>23205.1</v>
      </c>
      <c r="E97" s="26">
        <v>236</v>
      </c>
      <c r="F97" s="26">
        <v>6</v>
      </c>
      <c r="G97" s="26">
        <v>258.56</v>
      </c>
      <c r="H97" s="26">
        <v>79</v>
      </c>
      <c r="I97" s="26">
        <v>3404.4</v>
      </c>
      <c r="J97" s="26">
        <v>115</v>
      </c>
      <c r="K97" s="26">
        <v>4955.8</v>
      </c>
      <c r="L97" s="26" t="s">
        <v>5</v>
      </c>
      <c r="M97" s="26" t="s">
        <v>4</v>
      </c>
    </row>
    <row r="98" spans="1:13">
      <c r="A98" s="26">
        <v>14</v>
      </c>
      <c r="B98" s="31" t="s">
        <v>75</v>
      </c>
      <c r="C98" s="26">
        <v>8</v>
      </c>
      <c r="D98" s="26">
        <v>30204.799999999999</v>
      </c>
      <c r="E98" s="26">
        <v>224</v>
      </c>
      <c r="F98" s="26">
        <v>10</v>
      </c>
      <c r="G98" s="26">
        <v>331.07</v>
      </c>
      <c r="H98" s="26">
        <v>97</v>
      </c>
      <c r="I98" s="26">
        <v>3211.4</v>
      </c>
      <c r="J98" s="26">
        <v>132</v>
      </c>
      <c r="K98" s="26">
        <v>4370.2</v>
      </c>
      <c r="L98" s="26" t="s">
        <v>5</v>
      </c>
      <c r="M98" s="26" t="s">
        <v>4</v>
      </c>
    </row>
    <row r="99" spans="1:13">
      <c r="A99" s="26">
        <v>14</v>
      </c>
      <c r="B99" s="31" t="s">
        <v>75</v>
      </c>
      <c r="C99" s="26">
        <v>9</v>
      </c>
      <c r="D99" s="26">
        <v>54281.4</v>
      </c>
      <c r="E99" s="26">
        <v>506</v>
      </c>
      <c r="F99" s="26">
        <v>20</v>
      </c>
      <c r="G99" s="26">
        <v>368.45</v>
      </c>
      <c r="H99" s="26">
        <v>166</v>
      </c>
      <c r="I99" s="26">
        <v>3058.1</v>
      </c>
      <c r="J99" s="26">
        <v>292</v>
      </c>
      <c r="K99" s="26">
        <v>5379.4</v>
      </c>
      <c r="L99" s="26" t="s">
        <v>5</v>
      </c>
      <c r="M99" s="26" t="s">
        <v>4</v>
      </c>
    </row>
    <row r="100" spans="1:13">
      <c r="A100" s="26">
        <v>31</v>
      </c>
      <c r="B100" s="31" t="s">
        <v>75</v>
      </c>
      <c r="C100" s="26">
        <v>1</v>
      </c>
      <c r="D100" s="26">
        <v>29885.599999999999</v>
      </c>
      <c r="E100" s="26">
        <v>116</v>
      </c>
      <c r="F100" s="26">
        <v>71</v>
      </c>
      <c r="G100" s="26">
        <v>2375.6999999999998</v>
      </c>
      <c r="H100" s="26">
        <v>90</v>
      </c>
      <c r="I100" s="26">
        <v>2969.1</v>
      </c>
      <c r="J100" s="26">
        <v>6</v>
      </c>
      <c r="K100" s="26">
        <v>200.77</v>
      </c>
      <c r="L100" s="26" t="s">
        <v>5</v>
      </c>
      <c r="M100" s="26" t="s">
        <v>4</v>
      </c>
    </row>
    <row r="101" spans="1:13">
      <c r="A101" s="26">
        <v>31</v>
      </c>
      <c r="B101" s="31" t="s">
        <v>75</v>
      </c>
      <c r="C101" s="26">
        <v>2</v>
      </c>
      <c r="D101" s="26">
        <v>12618.1</v>
      </c>
      <c r="E101" s="26">
        <v>133</v>
      </c>
      <c r="F101" s="26">
        <v>89</v>
      </c>
      <c r="G101" s="26">
        <v>7053.3</v>
      </c>
      <c r="H101" s="26">
        <v>80</v>
      </c>
      <c r="I101" s="26">
        <v>6250.8</v>
      </c>
      <c r="J101" s="26">
        <v>33</v>
      </c>
      <c r="K101" s="26">
        <v>2615.3000000000002</v>
      </c>
      <c r="L101" s="26" t="s">
        <v>5</v>
      </c>
      <c r="M101" s="26" t="s">
        <v>4</v>
      </c>
    </row>
    <row r="102" spans="1:13">
      <c r="A102" s="26">
        <v>31</v>
      </c>
      <c r="B102" s="31" t="s">
        <v>75</v>
      </c>
      <c r="C102" s="26">
        <v>3</v>
      </c>
      <c r="D102" s="26">
        <v>14015.9</v>
      </c>
      <c r="E102" s="26">
        <v>141</v>
      </c>
      <c r="F102" s="26">
        <v>43</v>
      </c>
      <c r="G102" s="26">
        <v>3067.9</v>
      </c>
      <c r="H102" s="26">
        <v>84</v>
      </c>
      <c r="I102" s="26">
        <v>5908.8</v>
      </c>
      <c r="J102" s="26">
        <v>16</v>
      </c>
      <c r="K102" s="26">
        <v>1141.5999999999999</v>
      </c>
      <c r="L102" s="26" t="s">
        <v>5</v>
      </c>
      <c r="M102" s="26" t="s">
        <v>4</v>
      </c>
    </row>
    <row r="103" spans="1:13">
      <c r="A103" s="26">
        <v>9</v>
      </c>
      <c r="B103" s="31" t="s">
        <v>75</v>
      </c>
      <c r="C103" s="26">
        <v>1</v>
      </c>
      <c r="D103" s="26">
        <v>50723.4</v>
      </c>
      <c r="E103" s="26">
        <v>456</v>
      </c>
      <c r="F103" s="26">
        <v>394</v>
      </c>
      <c r="G103" s="26">
        <v>7658.2</v>
      </c>
      <c r="H103" s="26">
        <v>5</v>
      </c>
      <c r="I103" s="26">
        <v>97.19</v>
      </c>
      <c r="J103" s="26">
        <v>52</v>
      </c>
      <c r="K103" s="26">
        <v>1010.7</v>
      </c>
      <c r="L103" s="26" t="s">
        <v>5</v>
      </c>
      <c r="M103" s="26" t="s">
        <v>6</v>
      </c>
    </row>
    <row r="104" spans="1:13">
      <c r="A104" s="26">
        <v>9</v>
      </c>
      <c r="B104" s="31" t="s">
        <v>75</v>
      </c>
      <c r="C104" s="26">
        <v>2</v>
      </c>
      <c r="D104" s="26">
        <v>131887.29999999999</v>
      </c>
      <c r="E104" s="26">
        <v>1526</v>
      </c>
      <c r="F104" s="26">
        <v>1391</v>
      </c>
      <c r="G104" s="26">
        <v>10398.299999999999</v>
      </c>
      <c r="H104" s="26">
        <v>487</v>
      </c>
      <c r="I104" s="26">
        <v>3640.5</v>
      </c>
      <c r="J104" s="26">
        <v>320</v>
      </c>
      <c r="K104" s="26">
        <v>2392.1999999999998</v>
      </c>
      <c r="L104" s="26" t="s">
        <v>3</v>
      </c>
      <c r="M104" s="26" t="s">
        <v>6</v>
      </c>
    </row>
    <row r="105" spans="1:13">
      <c r="A105" s="26">
        <v>9</v>
      </c>
      <c r="B105" s="31" t="s">
        <v>75</v>
      </c>
      <c r="C105" s="26">
        <v>3</v>
      </c>
      <c r="D105" s="26">
        <v>35923.300000000003</v>
      </c>
      <c r="E105" s="26">
        <v>427</v>
      </c>
      <c r="F105" s="26">
        <v>410</v>
      </c>
      <c r="G105" s="26">
        <v>11252.5</v>
      </c>
      <c r="H105" s="26">
        <v>28</v>
      </c>
      <c r="I105" s="26">
        <v>768.46</v>
      </c>
      <c r="J105" s="26">
        <v>104</v>
      </c>
      <c r="K105" s="26">
        <v>2854.3</v>
      </c>
      <c r="L105" s="26" t="s">
        <v>9</v>
      </c>
      <c r="M105" s="26" t="s">
        <v>6</v>
      </c>
    </row>
    <row r="106" spans="1:13">
      <c r="A106" s="26">
        <v>9</v>
      </c>
      <c r="B106" s="31" t="s">
        <v>75</v>
      </c>
      <c r="C106" s="26">
        <v>4</v>
      </c>
      <c r="D106" s="26">
        <v>131776.5</v>
      </c>
      <c r="E106" s="26">
        <v>1543</v>
      </c>
      <c r="F106" s="26">
        <v>1352</v>
      </c>
      <c r="G106" s="26">
        <v>10115.299999999999</v>
      </c>
      <c r="H106" s="26">
        <v>226</v>
      </c>
      <c r="I106" s="26">
        <v>1690.9</v>
      </c>
      <c r="J106" s="26">
        <v>199</v>
      </c>
      <c r="K106" s="26">
        <v>1488.9</v>
      </c>
      <c r="L106" s="26" t="s">
        <v>3</v>
      </c>
      <c r="M106" s="26" t="s">
        <v>6</v>
      </c>
    </row>
    <row r="107" spans="1:13">
      <c r="A107" s="26">
        <v>9</v>
      </c>
      <c r="B107" s="31" t="s">
        <v>75</v>
      </c>
      <c r="C107" s="26">
        <v>5</v>
      </c>
      <c r="D107" s="26">
        <v>33994.699999999997</v>
      </c>
      <c r="E107" s="26">
        <v>401</v>
      </c>
      <c r="F107" s="26">
        <v>281</v>
      </c>
      <c r="G107" s="26">
        <v>8149.6</v>
      </c>
      <c r="H107" s="26">
        <v>47</v>
      </c>
      <c r="I107" s="26">
        <v>1363.1</v>
      </c>
      <c r="J107" s="26">
        <v>67</v>
      </c>
      <c r="K107" s="26">
        <v>1943.1</v>
      </c>
      <c r="L107" s="26" t="s">
        <v>9</v>
      </c>
      <c r="M107" s="26" t="s">
        <v>6</v>
      </c>
    </row>
    <row r="108" spans="1:13">
      <c r="A108" s="26">
        <v>9</v>
      </c>
      <c r="B108" s="31" t="s">
        <v>75</v>
      </c>
      <c r="C108" s="26">
        <v>6</v>
      </c>
      <c r="D108" s="26">
        <v>116881</v>
      </c>
      <c r="E108" s="26">
        <v>1446</v>
      </c>
      <c r="F108" s="26">
        <v>1341</v>
      </c>
      <c r="G108" s="26">
        <v>11311.6</v>
      </c>
      <c r="H108" s="26">
        <v>118</v>
      </c>
      <c r="I108" s="26">
        <v>995.36</v>
      </c>
      <c r="J108" s="26">
        <v>128</v>
      </c>
      <c r="K108" s="26">
        <v>1079.7</v>
      </c>
      <c r="L108" s="26" t="s">
        <v>3</v>
      </c>
      <c r="M108" s="26" t="s">
        <v>6</v>
      </c>
    </row>
    <row r="109" spans="1:13">
      <c r="A109" s="26">
        <v>9</v>
      </c>
      <c r="B109" s="31" t="s">
        <v>75</v>
      </c>
      <c r="C109" s="26">
        <v>7</v>
      </c>
      <c r="D109" s="26">
        <v>68837.899999999994</v>
      </c>
      <c r="E109" s="26">
        <v>745</v>
      </c>
      <c r="F109" s="26">
        <v>684</v>
      </c>
      <c r="G109" s="26">
        <v>9796.5</v>
      </c>
      <c r="H109" s="26">
        <v>378</v>
      </c>
      <c r="I109" s="26">
        <v>5413.8</v>
      </c>
      <c r="J109" s="26">
        <v>371</v>
      </c>
      <c r="K109" s="26">
        <v>5313.6</v>
      </c>
      <c r="L109" s="26" t="s">
        <v>9</v>
      </c>
      <c r="M109" s="26" t="s">
        <v>6</v>
      </c>
    </row>
    <row r="110" spans="1:13">
      <c r="A110" s="26">
        <v>9</v>
      </c>
      <c r="B110" s="31" t="s">
        <v>75</v>
      </c>
      <c r="C110" s="26">
        <v>8</v>
      </c>
      <c r="D110" s="26">
        <v>37419.5</v>
      </c>
      <c r="E110" s="26">
        <v>350</v>
      </c>
      <c r="F110" s="26">
        <v>199</v>
      </c>
      <c r="G110" s="26">
        <v>5243.2</v>
      </c>
      <c r="H110" s="26">
        <v>35</v>
      </c>
      <c r="I110" s="26">
        <v>922.17</v>
      </c>
      <c r="J110" s="26">
        <v>68</v>
      </c>
      <c r="K110" s="26">
        <v>1791.6</v>
      </c>
      <c r="L110" s="26" t="s">
        <v>8</v>
      </c>
      <c r="M110" s="26" t="s">
        <v>6</v>
      </c>
    </row>
    <row r="111" spans="1:13">
      <c r="A111" s="26">
        <v>9</v>
      </c>
      <c r="B111" s="31" t="s">
        <v>75</v>
      </c>
      <c r="C111" s="26">
        <v>9</v>
      </c>
      <c r="D111" s="26">
        <v>104004.2</v>
      </c>
      <c r="E111" s="26">
        <v>975</v>
      </c>
      <c r="F111" s="26">
        <v>262</v>
      </c>
      <c r="G111" s="26">
        <v>2483.6999999999998</v>
      </c>
      <c r="H111" s="26">
        <v>183</v>
      </c>
      <c r="I111" s="26">
        <v>1734.8</v>
      </c>
      <c r="J111" s="26">
        <v>456</v>
      </c>
      <c r="K111" s="26">
        <v>4322.7</v>
      </c>
      <c r="L111" s="26" t="s">
        <v>9</v>
      </c>
      <c r="M111" s="26" t="s">
        <v>6</v>
      </c>
    </row>
    <row r="112" spans="1:13">
      <c r="A112" s="26">
        <v>9</v>
      </c>
      <c r="B112" s="31" t="s">
        <v>75</v>
      </c>
      <c r="C112" s="26">
        <v>10</v>
      </c>
      <c r="D112" s="26">
        <v>123935.2</v>
      </c>
      <c r="E112" s="26">
        <v>1037</v>
      </c>
      <c r="F112" s="26">
        <v>998</v>
      </c>
      <c r="G112" s="26">
        <v>7939.2</v>
      </c>
      <c r="H112" s="26">
        <v>4</v>
      </c>
      <c r="I112" s="26">
        <v>31.82</v>
      </c>
      <c r="J112" s="26">
        <v>463</v>
      </c>
      <c r="K112" s="26">
        <v>3683.2</v>
      </c>
      <c r="L112" s="26" t="s">
        <v>3</v>
      </c>
      <c r="M112" s="26" t="s">
        <v>6</v>
      </c>
    </row>
    <row r="113" spans="1:13">
      <c r="A113" s="26">
        <v>9</v>
      </c>
      <c r="B113" s="31" t="s">
        <v>75</v>
      </c>
      <c r="C113" s="26">
        <v>11</v>
      </c>
      <c r="D113" s="26">
        <v>156096.4</v>
      </c>
      <c r="E113" s="26">
        <v>1673</v>
      </c>
      <c r="F113" s="26">
        <v>1296</v>
      </c>
      <c r="G113" s="26">
        <v>8185.6</v>
      </c>
      <c r="H113" s="26">
        <v>319</v>
      </c>
      <c r="I113" s="26">
        <v>2014.8</v>
      </c>
      <c r="J113" s="26">
        <v>501</v>
      </c>
      <c r="K113" s="26">
        <v>3164.4</v>
      </c>
      <c r="L113" s="26" t="s">
        <v>9</v>
      </c>
      <c r="M113" s="26" t="s">
        <v>6</v>
      </c>
    </row>
    <row r="114" spans="1:13">
      <c r="A114" s="26">
        <v>9</v>
      </c>
      <c r="B114" s="31" t="s">
        <v>75</v>
      </c>
      <c r="C114" s="26">
        <v>12</v>
      </c>
      <c r="D114" s="26">
        <v>120411.3</v>
      </c>
      <c r="E114" s="26">
        <v>1489</v>
      </c>
      <c r="F114" s="26">
        <v>1151</v>
      </c>
      <c r="G114" s="26">
        <v>9424.2999999999993</v>
      </c>
      <c r="H114" s="26">
        <v>323</v>
      </c>
      <c r="I114" s="26">
        <v>2644.7</v>
      </c>
      <c r="J114" s="26">
        <v>326</v>
      </c>
      <c r="K114" s="26">
        <v>2669.3</v>
      </c>
      <c r="L114" s="26" t="s">
        <v>3</v>
      </c>
      <c r="M114" s="26" t="s">
        <v>6</v>
      </c>
    </row>
    <row r="115" spans="1:13">
      <c r="A115" s="26">
        <v>9</v>
      </c>
      <c r="B115" s="31" t="s">
        <v>75</v>
      </c>
      <c r="C115" s="26">
        <v>13</v>
      </c>
      <c r="D115" s="26">
        <v>84638.8</v>
      </c>
      <c r="E115" s="26">
        <v>1084</v>
      </c>
      <c r="F115" s="26">
        <v>932</v>
      </c>
      <c r="G115" s="26">
        <v>10856.4</v>
      </c>
      <c r="H115" s="26">
        <v>175</v>
      </c>
      <c r="I115" s="26">
        <v>2038.5</v>
      </c>
      <c r="J115" s="26">
        <v>320</v>
      </c>
      <c r="K115" s="26">
        <v>3727.5</v>
      </c>
      <c r="L115" s="26" t="s">
        <v>7</v>
      </c>
      <c r="M115" s="26" t="s">
        <v>6</v>
      </c>
    </row>
    <row r="116" spans="1:13">
      <c r="A116" s="26">
        <v>9</v>
      </c>
      <c r="B116" s="31" t="s">
        <v>75</v>
      </c>
      <c r="C116" s="26">
        <v>14</v>
      </c>
      <c r="D116" s="26">
        <v>211970.8</v>
      </c>
      <c r="E116" s="26">
        <v>2675</v>
      </c>
      <c r="F116" s="26">
        <v>1998</v>
      </c>
      <c r="G116" s="26">
        <v>9293.1</v>
      </c>
      <c r="H116" s="26">
        <v>745</v>
      </c>
      <c r="I116" s="26">
        <v>3465.1</v>
      </c>
      <c r="J116" s="26">
        <v>1158</v>
      </c>
      <c r="K116" s="26">
        <v>5386.1</v>
      </c>
      <c r="L116" s="26" t="s">
        <v>7</v>
      </c>
      <c r="M116" s="26" t="s">
        <v>6</v>
      </c>
    </row>
    <row r="117" spans="1:13">
      <c r="A117" s="26">
        <v>9</v>
      </c>
      <c r="B117" s="31" t="s">
        <v>75</v>
      </c>
      <c r="C117" s="26">
        <v>15</v>
      </c>
      <c r="D117" s="26">
        <v>9888.6</v>
      </c>
      <c r="E117" s="26">
        <v>104</v>
      </c>
      <c r="F117" s="26">
        <v>87</v>
      </c>
      <c r="G117" s="26">
        <v>8674.1</v>
      </c>
      <c r="H117" s="26">
        <v>31</v>
      </c>
      <c r="I117" s="26">
        <v>3090.8</v>
      </c>
      <c r="J117" s="26">
        <v>3</v>
      </c>
      <c r="K117" s="26">
        <v>299.11</v>
      </c>
      <c r="L117" s="26" t="s">
        <v>3</v>
      </c>
      <c r="M117" s="26" t="s">
        <v>4</v>
      </c>
    </row>
    <row r="118" spans="1:13">
      <c r="A118" s="26">
        <v>9</v>
      </c>
      <c r="B118" s="31" t="s">
        <v>75</v>
      </c>
      <c r="C118" s="26">
        <v>16</v>
      </c>
      <c r="D118" s="26">
        <v>24523.200000000001</v>
      </c>
      <c r="E118" s="26">
        <v>285</v>
      </c>
      <c r="F118" s="26">
        <v>152</v>
      </c>
      <c r="G118" s="26">
        <v>6110.9</v>
      </c>
      <c r="H118" s="26">
        <v>68</v>
      </c>
      <c r="I118" s="26">
        <v>2733.8</v>
      </c>
      <c r="J118" s="26">
        <v>29</v>
      </c>
      <c r="K118" s="26">
        <v>1165.9000000000001</v>
      </c>
      <c r="L118" s="26" t="s">
        <v>3</v>
      </c>
      <c r="M118" s="26" t="s">
        <v>4</v>
      </c>
    </row>
    <row r="119" spans="1:13">
      <c r="A119" s="26">
        <v>9</v>
      </c>
      <c r="B119" s="31" t="s">
        <v>75</v>
      </c>
      <c r="C119" s="26">
        <v>17</v>
      </c>
      <c r="D119" s="26">
        <v>22124.9</v>
      </c>
      <c r="E119" s="26">
        <v>248</v>
      </c>
      <c r="F119" s="26">
        <v>77</v>
      </c>
      <c r="G119" s="26">
        <v>3431.2</v>
      </c>
      <c r="H119" s="26">
        <v>43</v>
      </c>
      <c r="I119" s="26">
        <v>1916.1</v>
      </c>
      <c r="J119" s="26">
        <v>72</v>
      </c>
      <c r="K119" s="26">
        <v>3208.4</v>
      </c>
      <c r="L119" s="26" t="s">
        <v>5</v>
      </c>
      <c r="M119" s="26" t="s">
        <v>4</v>
      </c>
    </row>
    <row r="120" spans="1:13">
      <c r="A120" s="26">
        <v>9</v>
      </c>
      <c r="B120" s="31" t="s">
        <v>75</v>
      </c>
      <c r="C120" s="26">
        <v>18</v>
      </c>
      <c r="D120" s="26">
        <v>52321.4</v>
      </c>
      <c r="E120" s="26">
        <v>587</v>
      </c>
      <c r="F120" s="26">
        <v>179</v>
      </c>
      <c r="G120" s="26">
        <v>3373</v>
      </c>
      <c r="H120" s="26">
        <v>258</v>
      </c>
      <c r="I120" s="26">
        <v>4861.6000000000004</v>
      </c>
      <c r="J120" s="26">
        <v>280</v>
      </c>
      <c r="K120" s="26">
        <v>5276.2</v>
      </c>
      <c r="L120" s="26" t="s">
        <v>5</v>
      </c>
      <c r="M120" s="26" t="s">
        <v>4</v>
      </c>
    </row>
    <row r="121" spans="1:13">
      <c r="A121" s="26">
        <v>9</v>
      </c>
      <c r="B121" s="31" t="s">
        <v>75</v>
      </c>
      <c r="C121" s="26">
        <v>19</v>
      </c>
      <c r="D121" s="26">
        <v>54524.4</v>
      </c>
      <c r="E121" s="26">
        <v>650</v>
      </c>
      <c r="F121" s="26">
        <v>536</v>
      </c>
      <c r="G121" s="26">
        <v>9692</v>
      </c>
      <c r="H121" s="26">
        <v>150</v>
      </c>
      <c r="I121" s="26">
        <v>2712.3</v>
      </c>
      <c r="J121" s="26">
        <v>269</v>
      </c>
      <c r="K121" s="26">
        <v>4864.1000000000004</v>
      </c>
      <c r="L121" s="26" t="s">
        <v>9</v>
      </c>
      <c r="M121" s="26" t="s">
        <v>6</v>
      </c>
    </row>
    <row r="122" spans="1:13">
      <c r="A122" s="26">
        <v>9</v>
      </c>
      <c r="B122" s="31" t="s">
        <v>75</v>
      </c>
      <c r="C122" s="26">
        <v>20</v>
      </c>
      <c r="D122" s="26">
        <v>56069.7</v>
      </c>
      <c r="E122" s="26">
        <v>623</v>
      </c>
      <c r="F122" s="26">
        <v>611</v>
      </c>
      <c r="G122" s="26">
        <v>10743.7</v>
      </c>
      <c r="H122" s="26">
        <v>32</v>
      </c>
      <c r="I122" s="26">
        <v>562.67999999999995</v>
      </c>
      <c r="J122" s="26">
        <v>123</v>
      </c>
      <c r="K122" s="26">
        <v>2162.8000000000002</v>
      </c>
      <c r="L122" s="26" t="s">
        <v>9</v>
      </c>
      <c r="M122" s="26" t="s">
        <v>6</v>
      </c>
    </row>
    <row r="123" spans="1:13">
      <c r="A123" s="26">
        <v>9</v>
      </c>
      <c r="B123" s="31" t="s">
        <v>75</v>
      </c>
      <c r="C123" s="26">
        <v>21</v>
      </c>
      <c r="D123" s="26">
        <v>103465.8</v>
      </c>
      <c r="E123" s="26">
        <v>930</v>
      </c>
      <c r="F123" s="26">
        <v>879</v>
      </c>
      <c r="G123" s="26">
        <v>8375.9</v>
      </c>
      <c r="H123" s="26">
        <v>1</v>
      </c>
      <c r="I123" s="26">
        <v>9.5289999999999999</v>
      </c>
      <c r="J123" s="26">
        <v>52</v>
      </c>
      <c r="K123" s="26">
        <v>495.5</v>
      </c>
      <c r="L123" s="26" t="s">
        <v>5</v>
      </c>
      <c r="M123" s="26" t="s">
        <v>6</v>
      </c>
    </row>
    <row r="124" spans="1:13">
      <c r="A124" s="26">
        <v>9</v>
      </c>
      <c r="B124" s="31" t="s">
        <v>75</v>
      </c>
      <c r="C124" s="26">
        <v>22</v>
      </c>
      <c r="D124" s="26">
        <v>126063.3</v>
      </c>
      <c r="E124" s="26">
        <v>1531</v>
      </c>
      <c r="F124" s="26">
        <v>1443</v>
      </c>
      <c r="G124" s="26">
        <v>11285.4</v>
      </c>
      <c r="H124" s="26">
        <v>173</v>
      </c>
      <c r="I124" s="26">
        <v>1353</v>
      </c>
      <c r="J124" s="26">
        <v>294</v>
      </c>
      <c r="K124" s="26">
        <v>2299.3000000000002</v>
      </c>
      <c r="L124" s="26" t="s">
        <v>7</v>
      </c>
      <c r="M124" s="26" t="s">
        <v>6</v>
      </c>
    </row>
    <row r="125" spans="1:13">
      <c r="A125" s="26">
        <v>9</v>
      </c>
      <c r="B125" s="31" t="s">
        <v>75</v>
      </c>
      <c r="C125" s="26">
        <v>23</v>
      </c>
      <c r="D125" s="26">
        <v>50465.9</v>
      </c>
      <c r="E125" s="26">
        <v>483</v>
      </c>
      <c r="F125" s="26">
        <v>409</v>
      </c>
      <c r="G125" s="26">
        <v>7990.4</v>
      </c>
      <c r="H125" s="26">
        <v>47</v>
      </c>
      <c r="I125" s="26">
        <v>918.21</v>
      </c>
      <c r="J125" s="26">
        <v>201</v>
      </c>
      <c r="K125" s="26">
        <v>3926.8</v>
      </c>
      <c r="L125" s="26" t="s">
        <v>5</v>
      </c>
      <c r="M125" s="26" t="s">
        <v>6</v>
      </c>
    </row>
    <row r="126" spans="1:13">
      <c r="A126" s="26">
        <v>9</v>
      </c>
      <c r="B126" s="31" t="s">
        <v>75</v>
      </c>
      <c r="C126" s="26">
        <v>24</v>
      </c>
      <c r="D126" s="26">
        <v>70086.899999999994</v>
      </c>
      <c r="E126" s="26">
        <v>813</v>
      </c>
      <c r="F126" s="26">
        <v>735</v>
      </c>
      <c r="G126" s="26">
        <v>10339.299999999999</v>
      </c>
      <c r="H126" s="26">
        <v>60</v>
      </c>
      <c r="I126" s="26">
        <v>844.02</v>
      </c>
      <c r="J126" s="26">
        <v>235</v>
      </c>
      <c r="K126" s="26">
        <v>3305.8</v>
      </c>
      <c r="L126" s="26" t="s">
        <v>9</v>
      </c>
      <c r="M126" s="26" t="s">
        <v>6</v>
      </c>
    </row>
    <row r="127" spans="1:13">
      <c r="A127" s="26">
        <v>9</v>
      </c>
      <c r="B127" s="31" t="s">
        <v>75</v>
      </c>
      <c r="C127" s="26">
        <v>25</v>
      </c>
      <c r="D127" s="26">
        <v>67028</v>
      </c>
      <c r="E127" s="26">
        <v>729</v>
      </c>
      <c r="F127" s="26">
        <v>467</v>
      </c>
      <c r="G127" s="26">
        <v>6869.1</v>
      </c>
      <c r="H127" s="26">
        <v>11</v>
      </c>
      <c r="I127" s="26">
        <v>161.80000000000001</v>
      </c>
      <c r="J127" s="26">
        <v>158</v>
      </c>
      <c r="K127" s="26">
        <v>2324</v>
      </c>
      <c r="L127" s="26" t="s">
        <v>5</v>
      </c>
      <c r="M127" s="26" t="s">
        <v>6</v>
      </c>
    </row>
    <row r="128" spans="1:13">
      <c r="A128" s="26">
        <v>9</v>
      </c>
      <c r="B128" s="31" t="s">
        <v>75</v>
      </c>
      <c r="C128" s="26">
        <v>26</v>
      </c>
      <c r="D128" s="26">
        <v>129943.1</v>
      </c>
      <c r="E128" s="26">
        <v>1441</v>
      </c>
      <c r="F128" s="26">
        <v>1272</v>
      </c>
      <c r="G128" s="26">
        <v>9651.1</v>
      </c>
      <c r="H128" s="26">
        <v>197</v>
      </c>
      <c r="I128" s="26">
        <v>1494.7</v>
      </c>
      <c r="J128" s="26">
        <v>498</v>
      </c>
      <c r="K128" s="26">
        <v>3778.5</v>
      </c>
      <c r="L128" s="26" t="s">
        <v>7</v>
      </c>
      <c r="M128" s="26" t="s">
        <v>6</v>
      </c>
    </row>
    <row r="129" spans="1:13">
      <c r="A129" s="26">
        <v>9</v>
      </c>
      <c r="B129" s="31" t="s">
        <v>75</v>
      </c>
      <c r="C129" s="26">
        <v>27</v>
      </c>
      <c r="D129" s="26">
        <v>94338.6</v>
      </c>
      <c r="E129" s="26">
        <v>1237</v>
      </c>
      <c r="F129" s="26">
        <v>1188</v>
      </c>
      <c r="G129" s="26">
        <v>12415.6</v>
      </c>
      <c r="H129" s="26">
        <v>499</v>
      </c>
      <c r="I129" s="26">
        <v>5215</v>
      </c>
      <c r="J129" s="26">
        <v>812</v>
      </c>
      <c r="K129" s="26">
        <v>8486.1</v>
      </c>
      <c r="L129" s="26" t="s">
        <v>7</v>
      </c>
      <c r="M129" s="26" t="s">
        <v>6</v>
      </c>
    </row>
    <row r="130" spans="1:13">
      <c r="A130" s="26">
        <v>9</v>
      </c>
      <c r="B130" s="31" t="s">
        <v>75</v>
      </c>
      <c r="C130" s="26">
        <v>28</v>
      </c>
      <c r="D130" s="26">
        <v>36101.300000000003</v>
      </c>
      <c r="E130" s="26">
        <v>457</v>
      </c>
      <c r="F130" s="26">
        <v>150</v>
      </c>
      <c r="G130" s="26">
        <v>4096.5</v>
      </c>
      <c r="H130" s="26">
        <v>95</v>
      </c>
      <c r="I130" s="26">
        <v>2594.4</v>
      </c>
      <c r="J130" s="26">
        <v>388</v>
      </c>
      <c r="K130" s="26">
        <v>10596.2</v>
      </c>
      <c r="L130" s="26" t="s">
        <v>9</v>
      </c>
      <c r="M130" s="26" t="s">
        <v>6</v>
      </c>
    </row>
    <row r="131" spans="1:13">
      <c r="A131" s="26">
        <v>9</v>
      </c>
      <c r="B131" s="31" t="s">
        <v>75</v>
      </c>
      <c r="C131" s="26">
        <v>29</v>
      </c>
      <c r="D131" s="26">
        <v>81645.399999999994</v>
      </c>
      <c r="E131" s="26">
        <v>890</v>
      </c>
      <c r="F131" s="26">
        <v>745</v>
      </c>
      <c r="G131" s="26">
        <v>8996.2999999999993</v>
      </c>
      <c r="H131" s="26">
        <v>106</v>
      </c>
      <c r="I131" s="26">
        <v>1280</v>
      </c>
      <c r="J131" s="26">
        <v>334</v>
      </c>
      <c r="K131" s="26">
        <v>4033.3</v>
      </c>
      <c r="L131" s="26" t="s">
        <v>9</v>
      </c>
      <c r="M131" s="26" t="s">
        <v>6</v>
      </c>
    </row>
    <row r="132" spans="1:13">
      <c r="A132" s="26">
        <v>9</v>
      </c>
      <c r="B132" s="31" t="s">
        <v>75</v>
      </c>
      <c r="C132" s="26">
        <v>30</v>
      </c>
      <c r="D132" s="26">
        <v>55086.2</v>
      </c>
      <c r="E132" s="26">
        <v>741</v>
      </c>
      <c r="F132" s="26">
        <v>465</v>
      </c>
      <c r="G132" s="26">
        <v>8322.4</v>
      </c>
      <c r="H132" s="26">
        <v>254</v>
      </c>
      <c r="I132" s="26">
        <v>4546</v>
      </c>
      <c r="J132" s="26">
        <v>250</v>
      </c>
      <c r="K132" s="26">
        <v>4474.3999999999996</v>
      </c>
      <c r="L132" s="26" t="s">
        <v>9</v>
      </c>
      <c r="M132" s="26" t="s">
        <v>6</v>
      </c>
    </row>
    <row r="133" spans="1:13">
      <c r="A133" s="26">
        <v>9</v>
      </c>
      <c r="B133" s="31" t="s">
        <v>75</v>
      </c>
      <c r="C133" s="26">
        <v>31</v>
      </c>
      <c r="D133" s="26">
        <v>167366.79999999999</v>
      </c>
      <c r="E133" s="26">
        <v>1876</v>
      </c>
      <c r="F133" s="26">
        <v>1790</v>
      </c>
      <c r="G133" s="26">
        <v>10544.5</v>
      </c>
      <c r="H133" s="26">
        <v>183</v>
      </c>
      <c r="I133" s="26">
        <v>1078</v>
      </c>
      <c r="J133" s="26">
        <v>360</v>
      </c>
      <c r="K133" s="26">
        <v>2120.6999999999998</v>
      </c>
      <c r="L133" s="26" t="s">
        <v>9</v>
      </c>
      <c r="M133" s="26" t="s">
        <v>6</v>
      </c>
    </row>
    <row r="134" spans="1:13">
      <c r="A134" s="26">
        <v>9</v>
      </c>
      <c r="B134" s="31" t="s">
        <v>75</v>
      </c>
      <c r="C134" s="26">
        <v>32</v>
      </c>
      <c r="D134" s="26">
        <v>264179.20000000001</v>
      </c>
      <c r="E134" s="26">
        <v>3524</v>
      </c>
      <c r="F134" s="26">
        <v>2845</v>
      </c>
      <c r="G134" s="26">
        <v>10617.5</v>
      </c>
      <c r="H134" s="26">
        <v>1946</v>
      </c>
      <c r="I134" s="26">
        <v>7262.5</v>
      </c>
      <c r="J134" s="26">
        <v>2436</v>
      </c>
      <c r="K134" s="26">
        <v>9091.2000000000007</v>
      </c>
      <c r="L134" s="26" t="s">
        <v>9</v>
      </c>
      <c r="M134" s="26" t="s">
        <v>6</v>
      </c>
    </row>
    <row r="135" spans="1:13">
      <c r="A135" s="26">
        <v>9</v>
      </c>
      <c r="B135" s="31" t="s">
        <v>75</v>
      </c>
      <c r="C135" s="26">
        <v>33</v>
      </c>
      <c r="D135" s="26">
        <v>29383.5</v>
      </c>
      <c r="E135" s="26">
        <v>353</v>
      </c>
      <c r="F135" s="26">
        <v>177</v>
      </c>
      <c r="G135" s="26">
        <v>5939</v>
      </c>
      <c r="H135" s="26">
        <v>54</v>
      </c>
      <c r="I135" s="26">
        <v>1811.9</v>
      </c>
      <c r="J135" s="26">
        <v>87</v>
      </c>
      <c r="K135" s="26">
        <v>2919.2</v>
      </c>
      <c r="L135" s="26" t="s">
        <v>5</v>
      </c>
      <c r="M135" s="26" t="s">
        <v>6</v>
      </c>
    </row>
    <row r="136" spans="1:13">
      <c r="A136" s="26">
        <v>9</v>
      </c>
      <c r="B136" s="31" t="s">
        <v>75</v>
      </c>
      <c r="C136" s="26">
        <v>34</v>
      </c>
      <c r="D136" s="26">
        <v>22390.400000000001</v>
      </c>
      <c r="E136" s="26">
        <v>261</v>
      </c>
      <c r="F136" s="26">
        <v>221</v>
      </c>
      <c r="G136" s="26">
        <v>9731.2999999999993</v>
      </c>
      <c r="H136" s="26"/>
      <c r="I136" s="26"/>
      <c r="J136" s="26">
        <v>11</v>
      </c>
      <c r="K136" s="26">
        <v>484.36</v>
      </c>
      <c r="L136" s="26"/>
      <c r="M136" s="26" t="s">
        <v>6</v>
      </c>
    </row>
    <row r="137" spans="1:13">
      <c r="A137" s="26">
        <v>9</v>
      </c>
      <c r="B137" s="31" t="s">
        <v>75</v>
      </c>
      <c r="C137" s="26">
        <v>35</v>
      </c>
      <c r="D137" s="26">
        <v>23366.9</v>
      </c>
      <c r="E137" s="26">
        <v>268</v>
      </c>
      <c r="F137" s="26">
        <v>197</v>
      </c>
      <c r="G137" s="26">
        <v>8312</v>
      </c>
      <c r="H137" s="26">
        <v>68</v>
      </c>
      <c r="I137" s="26">
        <v>2869.1</v>
      </c>
      <c r="J137" s="26">
        <v>60</v>
      </c>
      <c r="K137" s="26">
        <v>2531.6</v>
      </c>
      <c r="L137" s="26" t="s">
        <v>8</v>
      </c>
      <c r="M137" s="26" t="s">
        <v>6</v>
      </c>
    </row>
    <row r="138" spans="1:13">
      <c r="A138" s="26">
        <v>9</v>
      </c>
      <c r="B138" s="31" t="s">
        <v>75</v>
      </c>
      <c r="C138" s="26">
        <v>36</v>
      </c>
      <c r="D138" s="26">
        <v>17655.7</v>
      </c>
      <c r="E138" s="26">
        <v>189</v>
      </c>
      <c r="F138" s="26">
        <v>42</v>
      </c>
      <c r="G138" s="26">
        <v>2345.3000000000002</v>
      </c>
      <c r="H138" s="26">
        <v>25</v>
      </c>
      <c r="I138" s="26">
        <v>1396</v>
      </c>
      <c r="J138" s="26">
        <v>57</v>
      </c>
      <c r="K138" s="26">
        <v>3183</v>
      </c>
      <c r="L138" s="26" t="s">
        <v>5</v>
      </c>
      <c r="M138" s="26" t="s">
        <v>6</v>
      </c>
    </row>
    <row r="139" spans="1:13">
      <c r="A139" s="26">
        <v>9</v>
      </c>
      <c r="B139" s="31" t="s">
        <v>75</v>
      </c>
      <c r="C139" s="26">
        <v>37</v>
      </c>
      <c r="D139" s="26">
        <v>14047.1</v>
      </c>
      <c r="E139" s="26">
        <v>155</v>
      </c>
      <c r="F139" s="26">
        <v>108</v>
      </c>
      <c r="G139" s="26">
        <v>7580.1</v>
      </c>
      <c r="H139" s="26">
        <v>1</v>
      </c>
      <c r="I139" s="26">
        <v>70.19</v>
      </c>
      <c r="J139" s="26">
        <v>65</v>
      </c>
      <c r="K139" s="26">
        <v>4562.1000000000004</v>
      </c>
      <c r="L139" s="26" t="s">
        <v>5</v>
      </c>
      <c r="M139" s="26" t="s">
        <v>6</v>
      </c>
    </row>
    <row r="140" spans="1:13">
      <c r="A140" s="26">
        <v>9</v>
      </c>
      <c r="B140" s="31" t="s">
        <v>75</v>
      </c>
      <c r="C140" s="26">
        <v>38</v>
      </c>
      <c r="D140" s="26">
        <v>6236</v>
      </c>
      <c r="E140" s="26">
        <v>67</v>
      </c>
      <c r="F140" s="26">
        <v>66</v>
      </c>
      <c r="G140" s="26">
        <v>10434.700000000001</v>
      </c>
      <c r="H140" s="26">
        <v>0</v>
      </c>
      <c r="I140" s="26">
        <v>0</v>
      </c>
      <c r="J140" s="26">
        <v>5</v>
      </c>
      <c r="K140" s="26">
        <v>790.51</v>
      </c>
      <c r="L140" s="26" t="s">
        <v>5</v>
      </c>
      <c r="M140" s="26" t="s">
        <v>6</v>
      </c>
    </row>
    <row r="141" spans="1:13">
      <c r="A141" s="26">
        <v>9</v>
      </c>
      <c r="B141" s="31" t="s">
        <v>75</v>
      </c>
      <c r="C141" s="26">
        <v>39</v>
      </c>
      <c r="D141" s="26">
        <v>9153.2000000000007</v>
      </c>
      <c r="E141" s="26">
        <v>98</v>
      </c>
      <c r="F141" s="26">
        <v>97</v>
      </c>
      <c r="G141" s="26">
        <v>10448.1</v>
      </c>
      <c r="H141" s="26">
        <v>2</v>
      </c>
      <c r="I141" s="26">
        <v>215.42</v>
      </c>
      <c r="J141" s="26">
        <v>7</v>
      </c>
      <c r="K141" s="26">
        <v>753.99</v>
      </c>
      <c r="L141" s="26" t="s">
        <v>5</v>
      </c>
      <c r="M141" s="26" t="s">
        <v>6</v>
      </c>
    </row>
    <row r="142" spans="1:13">
      <c r="A142" s="26">
        <v>9</v>
      </c>
      <c r="B142" s="31" t="s">
        <v>75</v>
      </c>
      <c r="C142" s="26">
        <v>40</v>
      </c>
      <c r="D142" s="26">
        <v>84058.7</v>
      </c>
      <c r="E142" s="26">
        <v>991</v>
      </c>
      <c r="F142" s="26">
        <v>975</v>
      </c>
      <c r="G142" s="26">
        <v>11435.7</v>
      </c>
      <c r="H142" s="26">
        <v>59</v>
      </c>
      <c r="I142" s="26">
        <v>692.01</v>
      </c>
      <c r="J142" s="26">
        <v>351</v>
      </c>
      <c r="K142" s="26">
        <v>4116.8999999999996</v>
      </c>
      <c r="L142" s="26" t="s">
        <v>8</v>
      </c>
      <c r="M142" s="26" t="s">
        <v>6</v>
      </c>
    </row>
    <row r="143" spans="1:13">
      <c r="A143" s="26">
        <v>9</v>
      </c>
      <c r="B143" s="31" t="s">
        <v>75</v>
      </c>
      <c r="C143" s="26">
        <v>41</v>
      </c>
      <c r="D143" s="26">
        <v>143205.5</v>
      </c>
      <c r="E143" s="26">
        <v>1815</v>
      </c>
      <c r="F143" s="26">
        <v>1799</v>
      </c>
      <c r="G143" s="26">
        <v>12385.5</v>
      </c>
      <c r="H143" s="26">
        <v>459</v>
      </c>
      <c r="I143" s="26">
        <v>3160</v>
      </c>
      <c r="J143" s="26">
        <v>637</v>
      </c>
      <c r="K143" s="26">
        <v>4385.5</v>
      </c>
      <c r="L143" s="26" t="s">
        <v>7</v>
      </c>
      <c r="M143" s="26" t="s">
        <v>6</v>
      </c>
    </row>
    <row r="144" spans="1:13">
      <c r="A144" s="26">
        <v>9</v>
      </c>
      <c r="B144" s="31" t="s">
        <v>75</v>
      </c>
      <c r="C144" s="26">
        <v>42</v>
      </c>
      <c r="D144" s="26">
        <v>25055.7</v>
      </c>
      <c r="E144" s="26">
        <v>326</v>
      </c>
      <c r="F144" s="26">
        <v>320</v>
      </c>
      <c r="G144" s="26">
        <v>12591.7</v>
      </c>
      <c r="H144" s="26">
        <v>42</v>
      </c>
      <c r="I144" s="26">
        <v>1652.7</v>
      </c>
      <c r="J144" s="26">
        <v>183</v>
      </c>
      <c r="K144" s="26">
        <v>7200.9</v>
      </c>
      <c r="L144" s="26" t="s">
        <v>7</v>
      </c>
      <c r="M144" s="26" t="s">
        <v>6</v>
      </c>
    </row>
    <row r="145" spans="1:13">
      <c r="A145" s="26">
        <v>9</v>
      </c>
      <c r="B145" s="31" t="s">
        <v>75</v>
      </c>
      <c r="C145" s="26">
        <v>43</v>
      </c>
      <c r="D145" s="26">
        <v>28502.7</v>
      </c>
      <c r="E145" s="26">
        <v>340</v>
      </c>
      <c r="F145" s="26">
        <v>283</v>
      </c>
      <c r="G145" s="26">
        <v>9789.1</v>
      </c>
      <c r="H145" s="26">
        <v>20</v>
      </c>
      <c r="I145" s="26">
        <v>691.8</v>
      </c>
      <c r="J145" s="26">
        <v>79</v>
      </c>
      <c r="K145" s="26">
        <v>2732.6</v>
      </c>
      <c r="L145" s="26" t="s">
        <v>9</v>
      </c>
      <c r="M145" s="26" t="s">
        <v>6</v>
      </c>
    </row>
    <row r="146" spans="1:13">
      <c r="A146" s="26">
        <v>9</v>
      </c>
      <c r="B146" s="31" t="s">
        <v>75</v>
      </c>
      <c r="C146" s="26">
        <v>44</v>
      </c>
      <c r="D146" s="26">
        <v>101806.3</v>
      </c>
      <c r="E146" s="26">
        <v>1117</v>
      </c>
      <c r="F146" s="26">
        <v>1078</v>
      </c>
      <c r="G146" s="26">
        <v>10439.6</v>
      </c>
      <c r="H146" s="26">
        <v>157</v>
      </c>
      <c r="I146" s="26">
        <v>1520.4</v>
      </c>
      <c r="J146" s="26">
        <v>497</v>
      </c>
      <c r="K146" s="26">
        <v>4813.1000000000004</v>
      </c>
      <c r="L146" s="26" t="s">
        <v>9</v>
      </c>
      <c r="M146" s="26" t="s">
        <v>6</v>
      </c>
    </row>
    <row r="147" spans="1:13">
      <c r="A147" s="26">
        <v>9</v>
      </c>
      <c r="B147" s="31" t="s">
        <v>75</v>
      </c>
      <c r="C147" s="26">
        <v>45</v>
      </c>
      <c r="D147" s="26">
        <v>24423.8</v>
      </c>
      <c r="E147" s="26">
        <v>293</v>
      </c>
      <c r="F147" s="26">
        <v>154</v>
      </c>
      <c r="G147" s="26">
        <v>6216.5</v>
      </c>
      <c r="H147" s="26">
        <v>135</v>
      </c>
      <c r="I147" s="26">
        <v>5449.6</v>
      </c>
      <c r="J147" s="26">
        <v>198</v>
      </c>
      <c r="K147" s="26">
        <v>7992.7</v>
      </c>
      <c r="L147" s="26" t="s">
        <v>9</v>
      </c>
      <c r="M147" s="26" t="s">
        <v>6</v>
      </c>
    </row>
    <row r="148" spans="1:13">
      <c r="A148" s="26">
        <v>9</v>
      </c>
      <c r="B148" s="31" t="s">
        <v>75</v>
      </c>
      <c r="C148" s="26">
        <v>46</v>
      </c>
      <c r="D148" s="26">
        <v>93743.8</v>
      </c>
      <c r="E148" s="26">
        <v>1028</v>
      </c>
      <c r="F148" s="26">
        <v>759</v>
      </c>
      <c r="G148" s="26">
        <v>7982.5</v>
      </c>
      <c r="H148" s="26">
        <v>110</v>
      </c>
      <c r="I148" s="26">
        <v>1156.9000000000001</v>
      </c>
      <c r="J148" s="26">
        <v>249</v>
      </c>
      <c r="K148" s="26">
        <v>2618.8000000000002</v>
      </c>
      <c r="L148" s="26" t="s">
        <v>8</v>
      </c>
      <c r="M148" s="26" t="s">
        <v>6</v>
      </c>
    </row>
    <row r="149" spans="1:13">
      <c r="A149" s="26">
        <v>9</v>
      </c>
      <c r="B149" s="31" t="s">
        <v>75</v>
      </c>
      <c r="C149" s="26">
        <v>47</v>
      </c>
      <c r="D149" s="26">
        <v>111119</v>
      </c>
      <c r="E149" s="26">
        <v>1323</v>
      </c>
      <c r="F149" s="26">
        <v>1281</v>
      </c>
      <c r="G149" s="26">
        <v>11365.9</v>
      </c>
      <c r="H149" s="26">
        <v>228</v>
      </c>
      <c r="I149" s="26">
        <v>2023</v>
      </c>
      <c r="J149" s="26">
        <v>406</v>
      </c>
      <c r="K149" s="26">
        <v>3602.3</v>
      </c>
      <c r="L149" s="26" t="s">
        <v>7</v>
      </c>
      <c r="M149" s="26" t="s">
        <v>6</v>
      </c>
    </row>
    <row r="150" spans="1:13">
      <c r="A150" s="26">
        <v>9</v>
      </c>
      <c r="B150" s="31" t="s">
        <v>75</v>
      </c>
      <c r="C150" s="26">
        <v>48</v>
      </c>
      <c r="D150" s="26">
        <v>15095.2</v>
      </c>
      <c r="E150" s="26">
        <v>162</v>
      </c>
      <c r="F150" s="26">
        <v>49</v>
      </c>
      <c r="G150" s="26">
        <v>3200.4</v>
      </c>
      <c r="H150" s="26">
        <v>48</v>
      </c>
      <c r="I150" s="26">
        <v>3135</v>
      </c>
      <c r="J150" s="26">
        <v>117</v>
      </c>
      <c r="K150" s="26">
        <v>7641.6</v>
      </c>
      <c r="L150" s="26" t="s">
        <v>8</v>
      </c>
      <c r="M150" s="26" t="s">
        <v>6</v>
      </c>
    </row>
    <row r="151" spans="1:13">
      <c r="A151" s="26">
        <v>9</v>
      </c>
      <c r="B151" s="31" t="s">
        <v>75</v>
      </c>
      <c r="C151" s="26">
        <v>49</v>
      </c>
      <c r="D151" s="26">
        <v>3964.6</v>
      </c>
      <c r="E151" s="26">
        <v>50</v>
      </c>
      <c r="F151" s="26">
        <v>44</v>
      </c>
      <c r="G151" s="26">
        <v>10942.1</v>
      </c>
      <c r="H151" s="26">
        <v>17</v>
      </c>
      <c r="I151" s="26">
        <v>4227.6000000000004</v>
      </c>
      <c r="J151" s="26">
        <v>20</v>
      </c>
      <c r="K151" s="26">
        <v>4973.6000000000004</v>
      </c>
      <c r="L151" s="26" t="s">
        <v>7</v>
      </c>
      <c r="M151" s="26" t="s">
        <v>6</v>
      </c>
    </row>
    <row r="152" spans="1:13">
      <c r="A152" s="26">
        <v>9</v>
      </c>
      <c r="B152" s="31" t="s">
        <v>75</v>
      </c>
      <c r="C152" s="26">
        <v>50</v>
      </c>
      <c r="D152" s="26">
        <v>51890.3</v>
      </c>
      <c r="E152" s="26">
        <v>610</v>
      </c>
      <c r="F152" s="26">
        <v>607</v>
      </c>
      <c r="G152" s="26">
        <v>11533</v>
      </c>
      <c r="H152" s="26">
        <v>2</v>
      </c>
      <c r="I152" s="26">
        <v>38</v>
      </c>
      <c r="J152" s="26">
        <v>116</v>
      </c>
      <c r="K152" s="26">
        <v>2204</v>
      </c>
      <c r="L152" s="26" t="s">
        <v>5</v>
      </c>
      <c r="M152" s="26" t="s">
        <v>6</v>
      </c>
    </row>
    <row r="153" spans="1:13">
      <c r="A153" s="26">
        <v>9</v>
      </c>
      <c r="B153" s="31" t="s">
        <v>75</v>
      </c>
      <c r="C153" s="26">
        <v>51</v>
      </c>
      <c r="D153" s="26">
        <v>17346.2</v>
      </c>
      <c r="E153" s="26">
        <v>216</v>
      </c>
      <c r="F153" s="26">
        <v>86</v>
      </c>
      <c r="G153" s="26">
        <v>4888</v>
      </c>
      <c r="H153" s="26">
        <v>31</v>
      </c>
      <c r="I153" s="26">
        <v>1762</v>
      </c>
      <c r="J153" s="26">
        <v>55</v>
      </c>
      <c r="K153" s="26">
        <v>3126.1</v>
      </c>
      <c r="L153" s="26" t="s">
        <v>5</v>
      </c>
      <c r="M153" s="26" t="s">
        <v>6</v>
      </c>
    </row>
    <row r="154" spans="1:13">
      <c r="A154" s="26">
        <v>9</v>
      </c>
      <c r="B154" s="31" t="s">
        <v>75</v>
      </c>
      <c r="C154" s="26">
        <v>52</v>
      </c>
      <c r="D154" s="26">
        <v>73422.7</v>
      </c>
      <c r="E154" s="26">
        <v>828</v>
      </c>
      <c r="F154" s="26">
        <v>814</v>
      </c>
      <c r="G154" s="26">
        <v>10930.4</v>
      </c>
      <c r="H154" s="26">
        <v>9</v>
      </c>
      <c r="I154" s="26">
        <v>120.85</v>
      </c>
      <c r="J154" s="26">
        <v>172</v>
      </c>
      <c r="K154" s="26">
        <v>2309.6</v>
      </c>
      <c r="L154" s="26" t="s">
        <v>5</v>
      </c>
      <c r="M154" s="26" t="s">
        <v>6</v>
      </c>
    </row>
    <row r="155" spans="1:13">
      <c r="A155" s="26">
        <v>9</v>
      </c>
      <c r="B155" s="31" t="s">
        <v>75</v>
      </c>
      <c r="C155" s="26">
        <v>53</v>
      </c>
      <c r="D155" s="26">
        <v>14559.9</v>
      </c>
      <c r="E155" s="26">
        <v>168</v>
      </c>
      <c r="F155" s="26">
        <v>153</v>
      </c>
      <c r="G155" s="26">
        <v>10360.4</v>
      </c>
      <c r="H155" s="26">
        <v>7</v>
      </c>
      <c r="I155" s="26">
        <v>474</v>
      </c>
      <c r="J155" s="26">
        <v>54</v>
      </c>
      <c r="K155" s="26">
        <v>3656.6</v>
      </c>
      <c r="L155" s="26" t="s">
        <v>9</v>
      </c>
      <c r="M155" s="26" t="s">
        <v>6</v>
      </c>
    </row>
    <row r="156" spans="1:13">
      <c r="A156" s="26">
        <v>9</v>
      </c>
      <c r="B156" s="31" t="s">
        <v>75</v>
      </c>
      <c r="C156" s="26">
        <v>54</v>
      </c>
      <c r="D156" s="26">
        <v>480105.7</v>
      </c>
      <c r="E156" s="26">
        <v>4249</v>
      </c>
      <c r="F156" s="26">
        <v>3539</v>
      </c>
      <c r="G156" s="26">
        <v>7267.5</v>
      </c>
      <c r="H156" s="26">
        <v>291</v>
      </c>
      <c r="I156" s="26">
        <v>597.58000000000004</v>
      </c>
      <c r="J156" s="26">
        <v>1793</v>
      </c>
      <c r="K156" s="26">
        <v>3682</v>
      </c>
      <c r="L156" s="26" t="s">
        <v>9</v>
      </c>
      <c r="M156" s="26" t="s">
        <v>6</v>
      </c>
    </row>
    <row r="157" spans="1:13">
      <c r="A157" s="26">
        <v>9</v>
      </c>
      <c r="B157" s="31" t="s">
        <v>75</v>
      </c>
      <c r="C157" s="26">
        <v>55</v>
      </c>
      <c r="D157" s="26">
        <v>25413.9</v>
      </c>
      <c r="E157" s="26">
        <v>275</v>
      </c>
      <c r="F157" s="26">
        <v>271</v>
      </c>
      <c r="G157" s="26">
        <v>10513.3</v>
      </c>
      <c r="H157" s="26">
        <v>4</v>
      </c>
      <c r="I157" s="26">
        <v>155.18</v>
      </c>
      <c r="J157" s="26">
        <v>40</v>
      </c>
      <c r="K157" s="26">
        <v>1551.8</v>
      </c>
      <c r="L157" s="26" t="s">
        <v>5</v>
      </c>
      <c r="M157" s="26" t="s">
        <v>6</v>
      </c>
    </row>
    <row r="158" spans="1:13">
      <c r="A158" s="26">
        <v>9</v>
      </c>
      <c r="B158" s="31" t="s">
        <v>75</v>
      </c>
      <c r="C158" s="26">
        <v>56</v>
      </c>
      <c r="D158" s="26">
        <v>39107.699999999997</v>
      </c>
      <c r="E158" s="26">
        <v>385</v>
      </c>
      <c r="F158" s="26">
        <v>339</v>
      </c>
      <c r="G158" s="26">
        <v>8546.2999999999993</v>
      </c>
      <c r="H158" s="26">
        <v>1</v>
      </c>
      <c r="I158" s="26">
        <v>25.21</v>
      </c>
      <c r="J158" s="26">
        <v>98</v>
      </c>
      <c r="K158" s="26">
        <v>2470.6</v>
      </c>
      <c r="L158" s="26" t="s">
        <v>5</v>
      </c>
      <c r="M158" s="26" t="s">
        <v>6</v>
      </c>
    </row>
    <row r="159" spans="1:13">
      <c r="A159" s="26">
        <v>9</v>
      </c>
      <c r="B159" s="31" t="s">
        <v>75</v>
      </c>
      <c r="C159" s="26">
        <v>57</v>
      </c>
      <c r="D159" s="26">
        <v>10207.700000000001</v>
      </c>
      <c r="E159" s="26">
        <v>111</v>
      </c>
      <c r="F159" s="26">
        <v>86</v>
      </c>
      <c r="G159" s="26">
        <v>8306.4</v>
      </c>
      <c r="H159" s="26">
        <v>6</v>
      </c>
      <c r="I159" s="26">
        <v>579.52</v>
      </c>
      <c r="J159" s="26">
        <v>57</v>
      </c>
      <c r="K159" s="26">
        <v>5505.4</v>
      </c>
      <c r="L159" s="26" t="s">
        <v>5</v>
      </c>
      <c r="M159" s="26" t="s">
        <v>6</v>
      </c>
    </row>
    <row r="160" spans="1:13">
      <c r="A160" s="26">
        <v>9</v>
      </c>
      <c r="B160" s="31" t="s">
        <v>75</v>
      </c>
      <c r="C160" s="26">
        <v>58</v>
      </c>
      <c r="D160" s="26">
        <v>16918.8</v>
      </c>
      <c r="E160" s="26">
        <v>205</v>
      </c>
      <c r="F160" s="26">
        <v>188</v>
      </c>
      <c r="G160" s="26">
        <v>10955.4</v>
      </c>
      <c r="H160" s="26">
        <v>9</v>
      </c>
      <c r="I160" s="26">
        <v>524.46</v>
      </c>
      <c r="J160" s="26">
        <v>43</v>
      </c>
      <c r="K160" s="26">
        <v>2505.8000000000002</v>
      </c>
      <c r="L160" s="26" t="s">
        <v>5</v>
      </c>
      <c r="M160" s="26" t="s">
        <v>6</v>
      </c>
    </row>
    <row r="161" spans="1:13">
      <c r="A161" s="26">
        <v>9</v>
      </c>
      <c r="B161" s="31" t="s">
        <v>75</v>
      </c>
      <c r="C161" s="26">
        <v>59</v>
      </c>
      <c r="D161" s="26">
        <v>32461.8</v>
      </c>
      <c r="E161" s="26">
        <v>368</v>
      </c>
      <c r="F161" s="26">
        <v>255</v>
      </c>
      <c r="G161" s="26">
        <v>7744.8</v>
      </c>
      <c r="H161" s="26">
        <v>12</v>
      </c>
      <c r="I161" s="26">
        <v>364.46</v>
      </c>
      <c r="J161" s="26">
        <v>182</v>
      </c>
      <c r="K161" s="26">
        <v>5527.6</v>
      </c>
      <c r="L161" s="26" t="s">
        <v>5</v>
      </c>
      <c r="M161" s="26" t="s">
        <v>6</v>
      </c>
    </row>
    <row r="162" spans="1:13">
      <c r="A162" s="26">
        <v>9</v>
      </c>
      <c r="B162" s="31" t="s">
        <v>75</v>
      </c>
      <c r="C162" s="26">
        <v>60</v>
      </c>
      <c r="D162" s="26">
        <v>34516</v>
      </c>
      <c r="E162" s="26">
        <v>416</v>
      </c>
      <c r="F162" s="26">
        <v>402</v>
      </c>
      <c r="G162" s="26">
        <v>11482.8</v>
      </c>
      <c r="H162" s="26">
        <v>4</v>
      </c>
      <c r="I162" s="26">
        <v>114.26</v>
      </c>
      <c r="J162" s="26">
        <v>170</v>
      </c>
      <c r="K162" s="26">
        <v>4855.8999999999996</v>
      </c>
      <c r="L162" s="26" t="s">
        <v>8</v>
      </c>
      <c r="M162" s="26" t="s">
        <v>6</v>
      </c>
    </row>
    <row r="163" spans="1:13">
      <c r="A163" s="26">
        <v>9</v>
      </c>
      <c r="B163" s="31" t="s">
        <v>75</v>
      </c>
      <c r="C163" s="26">
        <v>61</v>
      </c>
      <c r="D163" s="26">
        <v>18734.400000000001</v>
      </c>
      <c r="E163" s="26">
        <v>207</v>
      </c>
      <c r="F163" s="26">
        <v>195</v>
      </c>
      <c r="G163" s="26">
        <v>10262.1</v>
      </c>
      <c r="H163" s="26">
        <v>10</v>
      </c>
      <c r="I163" s="26">
        <v>526.26</v>
      </c>
      <c r="J163" s="26">
        <v>17</v>
      </c>
      <c r="K163" s="26">
        <v>894.64</v>
      </c>
      <c r="L163" s="26" t="s">
        <v>5</v>
      </c>
      <c r="M163" s="26" t="s">
        <v>6</v>
      </c>
    </row>
    <row r="164" spans="1:13">
      <c r="A164" s="26">
        <v>9</v>
      </c>
      <c r="B164" s="31" t="s">
        <v>75</v>
      </c>
      <c r="C164" s="26">
        <v>62</v>
      </c>
      <c r="D164" s="26">
        <v>8549.1</v>
      </c>
      <c r="E164" s="26">
        <v>100</v>
      </c>
      <c r="F164" s="26">
        <v>75</v>
      </c>
      <c r="G164" s="26">
        <v>8649.2999999999993</v>
      </c>
      <c r="H164" s="26">
        <v>8</v>
      </c>
      <c r="I164" s="26">
        <v>922.59</v>
      </c>
      <c r="J164" s="26">
        <v>41</v>
      </c>
      <c r="K164" s="26">
        <v>4728.3</v>
      </c>
      <c r="L164" s="26" t="s">
        <v>5</v>
      </c>
      <c r="M164" s="26" t="s">
        <v>6</v>
      </c>
    </row>
    <row r="165" spans="1:13">
      <c r="A165" s="26">
        <v>9</v>
      </c>
      <c r="B165" s="31" t="s">
        <v>75</v>
      </c>
      <c r="C165" s="26">
        <v>63</v>
      </c>
      <c r="D165" s="26">
        <v>92100.9</v>
      </c>
      <c r="E165" s="26">
        <v>1045</v>
      </c>
      <c r="F165" s="26">
        <v>979</v>
      </c>
      <c r="G165" s="26">
        <v>10479.9</v>
      </c>
      <c r="H165" s="26">
        <v>310</v>
      </c>
      <c r="I165" s="26">
        <v>3318.5</v>
      </c>
      <c r="J165" s="26">
        <v>738</v>
      </c>
      <c r="K165" s="26">
        <v>7900.1</v>
      </c>
      <c r="L165" s="26" t="s">
        <v>9</v>
      </c>
      <c r="M165" s="26" t="s">
        <v>6</v>
      </c>
    </row>
    <row r="166" spans="1:13">
      <c r="A166" s="26">
        <v>9</v>
      </c>
      <c r="B166" s="31" t="s">
        <v>75</v>
      </c>
      <c r="C166" s="26">
        <v>64</v>
      </c>
      <c r="D166" s="26">
        <v>120876.8</v>
      </c>
      <c r="E166" s="26">
        <v>1501</v>
      </c>
      <c r="F166" s="26">
        <v>1436</v>
      </c>
      <c r="G166" s="26">
        <v>11712.6</v>
      </c>
      <c r="H166" s="26">
        <v>430</v>
      </c>
      <c r="I166" s="26">
        <v>3507.2</v>
      </c>
      <c r="J166" s="26">
        <v>1402</v>
      </c>
      <c r="K166" s="26">
        <v>11435.2</v>
      </c>
      <c r="L166" s="26" t="s">
        <v>3</v>
      </c>
      <c r="M166" s="26" t="s">
        <v>6</v>
      </c>
    </row>
    <row r="167" spans="1:13">
      <c r="A167" s="26">
        <v>9</v>
      </c>
      <c r="B167" s="31" t="s">
        <v>75</v>
      </c>
      <c r="C167" s="26">
        <v>65</v>
      </c>
      <c r="D167" s="26">
        <v>36482.5</v>
      </c>
      <c r="E167" s="26">
        <v>360</v>
      </c>
      <c r="F167" s="26">
        <v>317</v>
      </c>
      <c r="G167" s="26">
        <v>8566.7000000000007</v>
      </c>
      <c r="H167" s="26">
        <v>1</v>
      </c>
      <c r="I167" s="26">
        <v>27.02</v>
      </c>
      <c r="J167" s="26">
        <v>110</v>
      </c>
      <c r="K167" s="26">
        <v>2972.7</v>
      </c>
      <c r="L167" s="26" t="s">
        <v>5</v>
      </c>
      <c r="M167" s="26" t="s">
        <v>6</v>
      </c>
    </row>
    <row r="168" spans="1:13">
      <c r="A168" s="26">
        <v>9</v>
      </c>
      <c r="B168" s="31" t="s">
        <v>75</v>
      </c>
      <c r="C168" s="26">
        <v>66</v>
      </c>
      <c r="D168" s="26">
        <v>42157.2</v>
      </c>
      <c r="E168" s="26">
        <v>558</v>
      </c>
      <c r="F168" s="26">
        <v>298</v>
      </c>
      <c r="G168" s="26">
        <v>6969.2</v>
      </c>
      <c r="H168" s="26">
        <v>138</v>
      </c>
      <c r="I168" s="26">
        <v>3227.4</v>
      </c>
      <c r="J168" s="26">
        <v>478</v>
      </c>
      <c r="K168" s="26">
        <v>11178.9</v>
      </c>
      <c r="L168" s="26" t="s">
        <v>8</v>
      </c>
      <c r="M168" s="26" t="s">
        <v>6</v>
      </c>
    </row>
    <row r="169" spans="1:13">
      <c r="A169" s="26">
        <v>9</v>
      </c>
      <c r="B169" s="31" t="s">
        <v>75</v>
      </c>
      <c r="C169" s="26">
        <v>67</v>
      </c>
      <c r="D169" s="26">
        <v>32773.4</v>
      </c>
      <c r="E169" s="26">
        <v>243</v>
      </c>
      <c r="F169" s="26">
        <v>165</v>
      </c>
      <c r="G169" s="26">
        <v>4963.7</v>
      </c>
      <c r="H169" s="26">
        <v>11</v>
      </c>
      <c r="I169" s="26">
        <v>330.91</v>
      </c>
      <c r="J169" s="26">
        <v>45</v>
      </c>
      <c r="K169" s="26">
        <v>1353.7</v>
      </c>
      <c r="L169" s="26" t="s">
        <v>5</v>
      </c>
      <c r="M169" s="26" t="s">
        <v>6</v>
      </c>
    </row>
    <row r="170" spans="1:13">
      <c r="A170" s="26">
        <v>9</v>
      </c>
      <c r="B170" s="31" t="s">
        <v>75</v>
      </c>
      <c r="C170" s="26">
        <v>68</v>
      </c>
      <c r="D170" s="26">
        <v>53060</v>
      </c>
      <c r="E170" s="26">
        <v>529</v>
      </c>
      <c r="F170" s="26">
        <v>37</v>
      </c>
      <c r="G170" s="26">
        <v>687.5</v>
      </c>
      <c r="H170" s="26">
        <v>141</v>
      </c>
      <c r="I170" s="26">
        <v>2619.9</v>
      </c>
      <c r="J170" s="26">
        <v>80</v>
      </c>
      <c r="K170" s="26">
        <v>1486.5</v>
      </c>
      <c r="L170" s="26" t="s">
        <v>5</v>
      </c>
      <c r="M170" s="26" t="s">
        <v>4</v>
      </c>
    </row>
    <row r="171" spans="1:13">
      <c r="A171" s="26">
        <v>9</v>
      </c>
      <c r="B171" s="31" t="s">
        <v>75</v>
      </c>
      <c r="C171" s="26">
        <v>69</v>
      </c>
      <c r="D171" s="26">
        <v>36335.300000000003</v>
      </c>
      <c r="E171" s="26">
        <v>320</v>
      </c>
      <c r="F171" s="26">
        <v>27</v>
      </c>
      <c r="G171" s="26">
        <v>732.61</v>
      </c>
      <c r="H171" s="26">
        <v>40</v>
      </c>
      <c r="I171" s="26">
        <v>1085.4000000000001</v>
      </c>
      <c r="J171" s="26">
        <v>15</v>
      </c>
      <c r="K171" s="26">
        <v>407.01</v>
      </c>
      <c r="L171" s="26" t="s">
        <v>5</v>
      </c>
      <c r="M171" s="26" t="s">
        <v>4</v>
      </c>
    </row>
    <row r="172" spans="1:13">
      <c r="A172" s="26">
        <v>9</v>
      </c>
      <c r="B172" s="31" t="s">
        <v>75</v>
      </c>
      <c r="C172" s="26">
        <v>70</v>
      </c>
      <c r="D172" s="26">
        <v>129567.5</v>
      </c>
      <c r="E172" s="26">
        <v>1295</v>
      </c>
      <c r="F172" s="26">
        <v>187</v>
      </c>
      <c r="G172" s="26">
        <v>1422.9</v>
      </c>
      <c r="H172" s="26">
        <v>390</v>
      </c>
      <c r="I172" s="26">
        <v>2967.6</v>
      </c>
      <c r="J172" s="26">
        <v>296</v>
      </c>
      <c r="K172" s="26">
        <v>2252.4</v>
      </c>
      <c r="L172" s="26" t="s">
        <v>5</v>
      </c>
      <c r="M172" s="26" t="s">
        <v>4</v>
      </c>
    </row>
    <row r="173" spans="1:13">
      <c r="A173" s="26">
        <v>9</v>
      </c>
      <c r="B173" s="31" t="s">
        <v>75</v>
      </c>
      <c r="C173" s="26">
        <v>71</v>
      </c>
      <c r="D173" s="26">
        <v>64579.3</v>
      </c>
      <c r="E173" s="26">
        <v>638</v>
      </c>
      <c r="F173" s="26">
        <v>92</v>
      </c>
      <c r="G173" s="26">
        <v>1404.5</v>
      </c>
      <c r="H173" s="26">
        <v>233</v>
      </c>
      <c r="I173" s="26">
        <v>3557.2</v>
      </c>
      <c r="J173" s="26">
        <v>323</v>
      </c>
      <c r="K173" s="26">
        <v>4931.2</v>
      </c>
      <c r="L173" s="26" t="s">
        <v>5</v>
      </c>
      <c r="M173" s="26" t="s">
        <v>4</v>
      </c>
    </row>
    <row r="174" spans="1:13">
      <c r="A174" s="26">
        <v>24</v>
      </c>
      <c r="B174" s="31" t="s">
        <v>75</v>
      </c>
      <c r="C174" s="26">
        <v>1</v>
      </c>
      <c r="D174" s="26">
        <v>12328.4</v>
      </c>
      <c r="E174" s="26">
        <v>153</v>
      </c>
      <c r="F174" s="26">
        <v>90</v>
      </c>
      <c r="G174" s="26">
        <v>7300.2</v>
      </c>
      <c r="H174" s="26">
        <v>80</v>
      </c>
      <c r="I174" s="26">
        <v>6489.1</v>
      </c>
      <c r="J174" s="26">
        <v>60</v>
      </c>
      <c r="K174" s="26">
        <v>4866.8</v>
      </c>
      <c r="L174" s="26" t="s">
        <v>9</v>
      </c>
      <c r="M174" s="26" t="s">
        <v>4</v>
      </c>
    </row>
    <row r="175" spans="1:13">
      <c r="A175" s="26">
        <v>24</v>
      </c>
      <c r="B175" s="31" t="s">
        <v>75</v>
      </c>
      <c r="C175" s="26">
        <v>2</v>
      </c>
      <c r="D175" s="26">
        <v>7088.2</v>
      </c>
      <c r="E175" s="26">
        <v>90</v>
      </c>
      <c r="F175" s="26">
        <v>25</v>
      </c>
      <c r="G175" s="26">
        <v>3527</v>
      </c>
      <c r="H175" s="26">
        <v>39</v>
      </c>
      <c r="I175" s="26">
        <v>5502.1</v>
      </c>
      <c r="J175" s="26">
        <v>70</v>
      </c>
      <c r="K175" s="26">
        <v>9875.5</v>
      </c>
      <c r="L175" s="26" t="s">
        <v>5</v>
      </c>
      <c r="M175" s="26" t="s">
        <v>4</v>
      </c>
    </row>
    <row r="176" spans="1:13">
      <c r="A176" s="26">
        <v>24</v>
      </c>
      <c r="B176" s="31" t="s">
        <v>75</v>
      </c>
      <c r="C176" s="26">
        <v>3</v>
      </c>
      <c r="D176" s="26">
        <v>255317.5</v>
      </c>
      <c r="E176" s="26">
        <v>2627</v>
      </c>
      <c r="F176" s="26">
        <v>798</v>
      </c>
      <c r="G176" s="26">
        <v>3125.5</v>
      </c>
      <c r="H176" s="26">
        <v>611</v>
      </c>
      <c r="I176" s="26">
        <v>2393.1</v>
      </c>
      <c r="J176" s="26">
        <v>1220</v>
      </c>
      <c r="K176" s="26">
        <v>4778.3999999999996</v>
      </c>
      <c r="L176" s="26" t="s">
        <v>8</v>
      </c>
      <c r="M176" s="26" t="s">
        <v>4</v>
      </c>
    </row>
    <row r="177" spans="1:13">
      <c r="A177" s="26">
        <v>24</v>
      </c>
      <c r="B177" s="31" t="s">
        <v>75</v>
      </c>
      <c r="C177" s="26">
        <v>4</v>
      </c>
      <c r="D177" s="26">
        <v>167691.1</v>
      </c>
      <c r="E177" s="26">
        <v>1947</v>
      </c>
      <c r="F177" s="26">
        <v>1335</v>
      </c>
      <c r="G177" s="26">
        <v>7961.1</v>
      </c>
      <c r="H177" s="26">
        <v>588</v>
      </c>
      <c r="I177" s="26">
        <v>3506.4</v>
      </c>
      <c r="J177" s="26">
        <v>781</v>
      </c>
      <c r="K177" s="26">
        <v>4657.3999999999996</v>
      </c>
      <c r="L177" s="26" t="s">
        <v>8</v>
      </c>
      <c r="M177" s="26" t="s">
        <v>4</v>
      </c>
    </row>
    <row r="178" spans="1:13">
      <c r="A178" s="26">
        <v>24</v>
      </c>
      <c r="B178" s="31" t="s">
        <v>75</v>
      </c>
      <c r="C178" s="26">
        <v>5</v>
      </c>
      <c r="D178" s="26">
        <v>7560.5</v>
      </c>
      <c r="E178" s="26">
        <v>103</v>
      </c>
      <c r="F178" s="26">
        <v>26</v>
      </c>
      <c r="G178" s="26">
        <v>3438.9</v>
      </c>
      <c r="H178" s="26">
        <v>54</v>
      </c>
      <c r="I178" s="26">
        <v>7142.4</v>
      </c>
      <c r="J178" s="26">
        <v>3</v>
      </c>
      <c r="K178" s="26">
        <v>396.8</v>
      </c>
      <c r="L178" s="26" t="s">
        <v>5</v>
      </c>
      <c r="M178" s="26" t="s">
        <v>4</v>
      </c>
    </row>
    <row r="179" spans="1:13">
      <c r="A179" s="26">
        <v>24</v>
      </c>
      <c r="B179" s="31" t="s">
        <v>75</v>
      </c>
      <c r="C179" s="26">
        <v>6</v>
      </c>
      <c r="D179" s="26">
        <v>114278.6</v>
      </c>
      <c r="E179" s="26">
        <v>1144</v>
      </c>
      <c r="F179" s="26">
        <v>207</v>
      </c>
      <c r="G179" s="26">
        <v>1811.4</v>
      </c>
      <c r="H179" s="26">
        <v>311</v>
      </c>
      <c r="I179" s="26">
        <v>2721.4</v>
      </c>
      <c r="J179" s="26">
        <v>406</v>
      </c>
      <c r="K179" s="26">
        <v>3552.7</v>
      </c>
      <c r="L179" s="26" t="s">
        <v>9</v>
      </c>
      <c r="M179" s="26" t="s">
        <v>4</v>
      </c>
    </row>
    <row r="180" spans="1:13">
      <c r="A180" s="26">
        <v>24</v>
      </c>
      <c r="B180" s="31" t="s">
        <v>75</v>
      </c>
      <c r="C180" s="26">
        <v>7</v>
      </c>
      <c r="D180" s="26">
        <v>22681.5</v>
      </c>
      <c r="E180" s="26">
        <v>283</v>
      </c>
      <c r="F180" s="26">
        <v>237</v>
      </c>
      <c r="G180" s="26">
        <v>10449</v>
      </c>
      <c r="H180" s="26">
        <v>243</v>
      </c>
      <c r="I180" s="26">
        <v>10713.6</v>
      </c>
      <c r="J180" s="26">
        <v>86</v>
      </c>
      <c r="K180" s="26">
        <v>3791.6</v>
      </c>
      <c r="L180" s="26" t="s">
        <v>8</v>
      </c>
      <c r="M180" s="26" t="s">
        <v>6</v>
      </c>
    </row>
    <row r="181" spans="1:13">
      <c r="A181" s="26">
        <v>32</v>
      </c>
      <c r="B181" s="31" t="s">
        <v>75</v>
      </c>
      <c r="C181" s="26">
        <v>1</v>
      </c>
      <c r="D181" s="26">
        <v>9026.2000000000007</v>
      </c>
      <c r="E181" s="26">
        <v>100</v>
      </c>
      <c r="F181" s="26">
        <v>95</v>
      </c>
      <c r="G181" s="26">
        <v>10524.9</v>
      </c>
      <c r="H181" s="26">
        <v>0</v>
      </c>
      <c r="I181" s="26">
        <v>0</v>
      </c>
      <c r="J181" s="26">
        <v>1</v>
      </c>
      <c r="K181" s="26">
        <v>109.23</v>
      </c>
      <c r="L181" s="27" t="s">
        <v>3</v>
      </c>
      <c r="M181" s="26" t="s">
        <v>6</v>
      </c>
    </row>
    <row r="182" spans="1:13">
      <c r="A182" s="26">
        <v>32</v>
      </c>
      <c r="B182" s="31" t="s">
        <v>75</v>
      </c>
      <c r="C182" s="26">
        <v>2</v>
      </c>
      <c r="D182" s="26">
        <v>3286.2</v>
      </c>
      <c r="E182" s="26">
        <v>35</v>
      </c>
      <c r="F182" s="26">
        <v>30</v>
      </c>
      <c r="G182" s="26">
        <v>9129</v>
      </c>
      <c r="H182" s="26">
        <v>1</v>
      </c>
      <c r="I182" s="26">
        <v>304.3</v>
      </c>
      <c r="J182" s="26">
        <v>1</v>
      </c>
      <c r="K182" s="26">
        <v>300.01</v>
      </c>
      <c r="L182" s="26" t="s">
        <v>5</v>
      </c>
      <c r="M182" s="26" t="s">
        <v>6</v>
      </c>
    </row>
    <row r="183" spans="1:13">
      <c r="A183" s="26">
        <v>32</v>
      </c>
      <c r="B183" s="31" t="s">
        <v>75</v>
      </c>
      <c r="C183" s="26">
        <v>3</v>
      </c>
      <c r="D183" s="26">
        <v>9589.2000000000007</v>
      </c>
      <c r="E183" s="26">
        <v>95</v>
      </c>
      <c r="F183" s="26">
        <v>63</v>
      </c>
      <c r="G183" s="26">
        <v>6569.9</v>
      </c>
      <c r="H183" s="26">
        <v>7</v>
      </c>
      <c r="I183" s="26">
        <v>729.99</v>
      </c>
      <c r="J183" s="26">
        <v>5</v>
      </c>
      <c r="K183" s="26">
        <v>514.08000000000004</v>
      </c>
      <c r="L183" s="26" t="s">
        <v>3</v>
      </c>
      <c r="M183" s="26" t="s">
        <v>6</v>
      </c>
    </row>
    <row r="184" spans="1:13">
      <c r="A184" s="26">
        <v>32</v>
      </c>
      <c r="B184" s="31" t="s">
        <v>75</v>
      </c>
      <c r="C184" s="26">
        <v>4</v>
      </c>
      <c r="D184" s="26">
        <v>8933.4</v>
      </c>
      <c r="E184" s="26">
        <v>78</v>
      </c>
      <c r="F184" s="26">
        <v>30</v>
      </c>
      <c r="G184" s="26">
        <v>3358.2</v>
      </c>
      <c r="H184" s="26">
        <v>0</v>
      </c>
      <c r="I184" s="26">
        <v>0</v>
      </c>
      <c r="J184" s="26">
        <v>1</v>
      </c>
      <c r="K184" s="26">
        <v>110.36</v>
      </c>
      <c r="L184" s="26" t="s">
        <v>5</v>
      </c>
      <c r="M184" s="26" t="s">
        <v>6</v>
      </c>
    </row>
    <row r="185" spans="1:13">
      <c r="A185" s="26">
        <v>32</v>
      </c>
      <c r="B185" s="31" t="s">
        <v>75</v>
      </c>
      <c r="C185" s="26">
        <v>5</v>
      </c>
      <c r="D185" s="26">
        <v>7326.1</v>
      </c>
      <c r="E185" s="26">
        <v>85</v>
      </c>
      <c r="F185" s="26">
        <v>76</v>
      </c>
      <c r="G185" s="26">
        <v>10373.799999999999</v>
      </c>
      <c r="H185" s="26">
        <v>2</v>
      </c>
      <c r="I185" s="26">
        <v>273</v>
      </c>
      <c r="J185" s="26">
        <v>0</v>
      </c>
      <c r="K185" s="26">
        <v>0</v>
      </c>
      <c r="L185" s="26" t="s">
        <v>7</v>
      </c>
      <c r="M185" s="26" t="s">
        <v>6</v>
      </c>
    </row>
    <row r="186" spans="1:13">
      <c r="A186" s="26">
        <v>32</v>
      </c>
      <c r="B186" s="31" t="s">
        <v>75</v>
      </c>
      <c r="C186" s="26">
        <v>6</v>
      </c>
      <c r="D186" s="26">
        <v>65289.9</v>
      </c>
      <c r="E186" s="26">
        <v>631</v>
      </c>
      <c r="F186" s="26">
        <v>391</v>
      </c>
      <c r="G186" s="26">
        <v>5988.7</v>
      </c>
      <c r="H186" s="26">
        <v>66</v>
      </c>
      <c r="I186" s="26">
        <v>1010.9</v>
      </c>
      <c r="J186" s="26">
        <v>132</v>
      </c>
      <c r="K186" s="26">
        <v>1993.3</v>
      </c>
      <c r="L186" s="26" t="s">
        <v>5</v>
      </c>
      <c r="M186" s="26" t="s">
        <v>6</v>
      </c>
    </row>
    <row r="187" spans="1:13">
      <c r="A187" s="26">
        <v>32</v>
      </c>
      <c r="B187" s="31" t="s">
        <v>75</v>
      </c>
      <c r="C187" s="26">
        <v>7</v>
      </c>
      <c r="D187" s="26">
        <v>34129.4</v>
      </c>
      <c r="E187" s="26">
        <v>388</v>
      </c>
      <c r="F187" s="26">
        <v>175</v>
      </c>
      <c r="G187" s="26">
        <v>5127.5</v>
      </c>
      <c r="H187" s="26">
        <v>5</v>
      </c>
      <c r="I187" s="26">
        <v>146.5</v>
      </c>
      <c r="J187" s="26"/>
      <c r="K187" s="26"/>
      <c r="L187" s="26" t="s">
        <v>5</v>
      </c>
      <c r="M187" s="26" t="s">
        <v>6</v>
      </c>
    </row>
    <row r="188" spans="1:13">
      <c r="A188" s="26">
        <v>32</v>
      </c>
      <c r="B188" s="31" t="s">
        <v>75</v>
      </c>
      <c r="C188" s="26">
        <v>8</v>
      </c>
      <c r="D188" s="26">
        <v>32209.4</v>
      </c>
      <c r="E188" s="26">
        <v>408</v>
      </c>
      <c r="F188" s="26">
        <v>330</v>
      </c>
      <c r="G188" s="26">
        <v>10245.5</v>
      </c>
      <c r="H188" s="26">
        <v>256</v>
      </c>
      <c r="I188" s="26">
        <v>7948</v>
      </c>
      <c r="J188" s="26">
        <v>143</v>
      </c>
      <c r="K188" s="26">
        <v>4377.2</v>
      </c>
      <c r="L188" s="27" t="s">
        <v>5</v>
      </c>
      <c r="M188" s="26" t="s">
        <v>6</v>
      </c>
    </row>
    <row r="189" spans="1:13">
      <c r="A189" s="26">
        <v>32</v>
      </c>
      <c r="B189" s="31" t="s">
        <v>75</v>
      </c>
      <c r="C189" s="26">
        <v>9</v>
      </c>
      <c r="D189" s="26">
        <v>35512.400000000001</v>
      </c>
      <c r="E189" s="26">
        <v>459</v>
      </c>
      <c r="F189" s="26">
        <v>378</v>
      </c>
      <c r="G189" s="26">
        <v>10644.2</v>
      </c>
      <c r="H189" s="26">
        <v>160</v>
      </c>
      <c r="I189" s="26">
        <v>4505.5</v>
      </c>
      <c r="J189" s="26">
        <v>113</v>
      </c>
      <c r="K189" s="26">
        <v>3137.2</v>
      </c>
      <c r="L189" s="27" t="s">
        <v>3</v>
      </c>
      <c r="M189" s="26" t="s">
        <v>4</v>
      </c>
    </row>
    <row r="190" spans="1:13">
      <c r="A190" s="26">
        <v>32</v>
      </c>
      <c r="B190" s="31" t="s">
        <v>75</v>
      </c>
      <c r="C190" s="26">
        <v>10</v>
      </c>
      <c r="D190" s="26">
        <v>34074.699999999997</v>
      </c>
      <c r="E190" s="26">
        <v>413</v>
      </c>
      <c r="F190" s="26">
        <v>388</v>
      </c>
      <c r="G190" s="26">
        <v>11386.7</v>
      </c>
      <c r="H190" s="26">
        <v>93</v>
      </c>
      <c r="I190" s="26">
        <v>2729.3</v>
      </c>
      <c r="J190" s="26">
        <v>134</v>
      </c>
      <c r="K190" s="26">
        <v>3877.2</v>
      </c>
      <c r="L190" s="27"/>
      <c r="M190" s="26" t="s">
        <v>6</v>
      </c>
    </row>
    <row r="191" spans="1:13">
      <c r="A191" s="26">
        <v>32</v>
      </c>
      <c r="B191" s="31" t="s">
        <v>75</v>
      </c>
      <c r="C191" s="26">
        <v>11</v>
      </c>
      <c r="D191" s="26">
        <v>41394.400000000001</v>
      </c>
      <c r="E191" s="26">
        <v>444</v>
      </c>
      <c r="F191" s="26">
        <v>143</v>
      </c>
      <c r="G191" s="26">
        <v>3454.6</v>
      </c>
      <c r="H191" s="26">
        <v>47</v>
      </c>
      <c r="I191" s="26">
        <v>1135.4000000000001</v>
      </c>
      <c r="J191" s="26">
        <v>27</v>
      </c>
      <c r="K191" s="26">
        <v>643.08000000000004</v>
      </c>
      <c r="L191" s="27" t="s">
        <v>5</v>
      </c>
      <c r="M191" s="26" t="s">
        <v>6</v>
      </c>
    </row>
    <row r="192" spans="1:13">
      <c r="A192" s="26">
        <v>32</v>
      </c>
      <c r="B192" s="31" t="s">
        <v>75</v>
      </c>
      <c r="C192" s="26">
        <v>12</v>
      </c>
      <c r="D192" s="26">
        <v>16929.2</v>
      </c>
      <c r="E192" s="26">
        <v>254</v>
      </c>
      <c r="F192" s="26">
        <v>220</v>
      </c>
      <c r="G192" s="26">
        <v>12995.3</v>
      </c>
      <c r="H192" s="26">
        <v>84</v>
      </c>
      <c r="I192" s="26">
        <v>4961.8</v>
      </c>
      <c r="J192" s="26">
        <v>48</v>
      </c>
      <c r="K192" s="26">
        <v>2795.4</v>
      </c>
      <c r="L192" s="27" t="s">
        <v>3</v>
      </c>
      <c r="M192" s="26" t="s">
        <v>6</v>
      </c>
    </row>
    <row r="193" spans="1:13">
      <c r="A193" s="26">
        <v>32</v>
      </c>
      <c r="B193" s="31" t="s">
        <v>75</v>
      </c>
      <c r="C193" s="26">
        <v>13</v>
      </c>
      <c r="D193" s="26">
        <v>54746.8</v>
      </c>
      <c r="E193" s="26">
        <v>725</v>
      </c>
      <c r="F193" s="26">
        <v>611</v>
      </c>
      <c r="G193" s="26">
        <v>11160.5</v>
      </c>
      <c r="H193" s="26">
        <v>311</v>
      </c>
      <c r="I193" s="26">
        <v>5680.7</v>
      </c>
      <c r="J193" s="26">
        <v>211</v>
      </c>
      <c r="K193" s="26">
        <v>3799.8</v>
      </c>
      <c r="L193" s="27" t="s">
        <v>3</v>
      </c>
      <c r="M193" s="26" t="s">
        <v>6</v>
      </c>
    </row>
    <row r="194" spans="1:13">
      <c r="A194" s="26">
        <v>32</v>
      </c>
      <c r="B194" s="31" t="s">
        <v>75</v>
      </c>
      <c r="C194" s="26">
        <v>14</v>
      </c>
      <c r="D194" s="26">
        <v>12013.3</v>
      </c>
      <c r="E194" s="26">
        <v>165</v>
      </c>
      <c r="F194" s="26">
        <v>116</v>
      </c>
      <c r="G194" s="26">
        <v>9656</v>
      </c>
      <c r="H194" s="26">
        <v>92</v>
      </c>
      <c r="I194" s="26">
        <v>7658.2</v>
      </c>
      <c r="J194" s="26">
        <v>82</v>
      </c>
      <c r="K194" s="26">
        <v>6729.7</v>
      </c>
      <c r="L194" s="27" t="s">
        <v>8</v>
      </c>
      <c r="M194" s="26" t="s">
        <v>6</v>
      </c>
    </row>
    <row r="195" spans="1:13">
      <c r="A195" s="26">
        <v>32</v>
      </c>
      <c r="B195" s="31" t="s">
        <v>75</v>
      </c>
      <c r="C195" s="26">
        <v>15</v>
      </c>
      <c r="D195" s="26">
        <v>41663.599999999999</v>
      </c>
      <c r="E195" s="26">
        <v>562</v>
      </c>
      <c r="F195" s="26">
        <v>169</v>
      </c>
      <c r="G195" s="26">
        <v>4056.3</v>
      </c>
      <c r="H195" s="26">
        <v>148</v>
      </c>
      <c r="I195" s="26">
        <v>3552.3</v>
      </c>
      <c r="J195" s="26">
        <v>34</v>
      </c>
      <c r="K195" s="26">
        <v>804.57</v>
      </c>
      <c r="L195" s="27" t="s">
        <v>5</v>
      </c>
      <c r="M195" s="26" t="s">
        <v>6</v>
      </c>
    </row>
    <row r="196" spans="1:13">
      <c r="A196" s="26">
        <v>32</v>
      </c>
      <c r="B196" s="31" t="s">
        <v>75</v>
      </c>
      <c r="C196" s="26">
        <v>16</v>
      </c>
      <c r="D196" s="26">
        <v>17302.599999999999</v>
      </c>
      <c r="E196" s="26">
        <v>177</v>
      </c>
      <c r="F196" s="26">
        <v>139</v>
      </c>
      <c r="G196" s="26">
        <v>8033.5</v>
      </c>
      <c r="H196" s="26">
        <v>18</v>
      </c>
      <c r="I196" s="26">
        <v>1040.3</v>
      </c>
      <c r="J196" s="26">
        <v>40</v>
      </c>
      <c r="K196" s="26">
        <v>2279.1999999999998</v>
      </c>
      <c r="L196" s="27" t="s">
        <v>3</v>
      </c>
      <c r="M196" s="26" t="s">
        <v>6</v>
      </c>
    </row>
    <row r="197" spans="1:13">
      <c r="A197" s="26">
        <v>32</v>
      </c>
      <c r="B197" s="31" t="s">
        <v>75</v>
      </c>
      <c r="C197" s="26">
        <v>17</v>
      </c>
      <c r="D197" s="26">
        <v>42246.5</v>
      </c>
      <c r="E197" s="26">
        <v>413</v>
      </c>
      <c r="F197" s="26">
        <v>222</v>
      </c>
      <c r="G197" s="26">
        <v>5254.9</v>
      </c>
      <c r="H197" s="26">
        <v>43</v>
      </c>
      <c r="I197" s="26">
        <v>1017.8</v>
      </c>
      <c r="J197" s="26">
        <v>168</v>
      </c>
      <c r="K197" s="26">
        <v>3920.7</v>
      </c>
      <c r="L197" s="27" t="s">
        <v>5</v>
      </c>
      <c r="M197" s="26" t="s">
        <v>6</v>
      </c>
    </row>
    <row r="198" spans="1:13">
      <c r="A198" s="26">
        <v>32</v>
      </c>
      <c r="B198" s="31" t="s">
        <v>75</v>
      </c>
      <c r="C198" s="26">
        <v>18</v>
      </c>
      <c r="D198" s="26">
        <v>128881.9</v>
      </c>
      <c r="E198" s="26">
        <v>1581</v>
      </c>
      <c r="F198" s="26">
        <v>940</v>
      </c>
      <c r="G198" s="26">
        <v>7293.5</v>
      </c>
      <c r="H198" s="26">
        <v>524</v>
      </c>
      <c r="I198" s="26">
        <v>4065.7</v>
      </c>
      <c r="J198" s="26">
        <v>267</v>
      </c>
      <c r="K198" s="26">
        <v>2042.5</v>
      </c>
      <c r="L198" s="27" t="s">
        <v>9</v>
      </c>
      <c r="M198" s="26" t="s">
        <v>4</v>
      </c>
    </row>
    <row r="199" spans="1:13">
      <c r="A199" s="26">
        <v>32</v>
      </c>
      <c r="B199" s="31" t="s">
        <v>75</v>
      </c>
      <c r="C199" s="26">
        <v>19</v>
      </c>
      <c r="D199" s="26">
        <v>32323.3</v>
      </c>
      <c r="E199" s="26">
        <v>433</v>
      </c>
      <c r="F199" s="26">
        <v>373</v>
      </c>
      <c r="G199" s="26">
        <v>11539.7</v>
      </c>
      <c r="H199" s="26">
        <v>10</v>
      </c>
      <c r="I199" s="26">
        <v>309.37</v>
      </c>
      <c r="J199" s="26">
        <v>14</v>
      </c>
      <c r="K199" s="26">
        <v>427.02</v>
      </c>
      <c r="L199" s="27" t="s">
        <v>5</v>
      </c>
      <c r="M199" s="26" t="s">
        <v>6</v>
      </c>
    </row>
    <row r="200" spans="1:13">
      <c r="A200" s="26">
        <v>32</v>
      </c>
      <c r="B200" s="31" t="s">
        <v>75</v>
      </c>
      <c r="C200" s="26">
        <v>20</v>
      </c>
      <c r="D200" s="26">
        <v>15433.8</v>
      </c>
      <c r="E200" s="26">
        <v>184</v>
      </c>
      <c r="F200" s="26">
        <v>181</v>
      </c>
      <c r="G200" s="26">
        <v>11727.5</v>
      </c>
      <c r="H200" s="26">
        <v>2</v>
      </c>
      <c r="I200" s="26">
        <v>129.59</v>
      </c>
      <c r="J200" s="26"/>
      <c r="K200" s="26"/>
      <c r="L200" s="27" t="s">
        <v>5</v>
      </c>
      <c r="M200" s="26" t="s">
        <v>6</v>
      </c>
    </row>
    <row r="201" spans="1:13">
      <c r="A201" s="26">
        <v>32</v>
      </c>
      <c r="B201" s="31" t="s">
        <v>75</v>
      </c>
      <c r="C201" s="26">
        <v>21</v>
      </c>
      <c r="D201" s="26">
        <v>4323.3999999999996</v>
      </c>
      <c r="E201" s="26">
        <v>49</v>
      </c>
      <c r="F201" s="26">
        <v>39</v>
      </c>
      <c r="G201" s="26">
        <v>9020.6</v>
      </c>
      <c r="H201" s="26">
        <v>5</v>
      </c>
      <c r="I201" s="26">
        <v>1156.5</v>
      </c>
      <c r="J201" s="26">
        <v>1</v>
      </c>
      <c r="K201" s="26">
        <v>228.04</v>
      </c>
      <c r="L201" s="27" t="s">
        <v>5</v>
      </c>
      <c r="M201" s="26" t="s">
        <v>6</v>
      </c>
    </row>
    <row r="202" spans="1:13">
      <c r="A202" s="26">
        <v>32</v>
      </c>
      <c r="B202" s="31" t="s">
        <v>75</v>
      </c>
      <c r="C202" s="26">
        <v>22</v>
      </c>
      <c r="D202" s="26">
        <v>24134.1</v>
      </c>
      <c r="E202" s="26">
        <v>319</v>
      </c>
      <c r="F202" s="26">
        <v>266</v>
      </c>
      <c r="G202" s="26">
        <v>11021.7</v>
      </c>
      <c r="H202" s="26">
        <v>43</v>
      </c>
      <c r="I202" s="26">
        <v>1781.7</v>
      </c>
      <c r="J202" s="26">
        <v>78</v>
      </c>
      <c r="K202" s="26">
        <v>3186.4</v>
      </c>
      <c r="L202" s="27" t="s">
        <v>5</v>
      </c>
      <c r="M202" s="26" t="s">
        <v>6</v>
      </c>
    </row>
    <row r="203" spans="1:13">
      <c r="A203" s="26">
        <v>32</v>
      </c>
      <c r="B203" s="31" t="s">
        <v>75</v>
      </c>
      <c r="C203" s="26">
        <v>23</v>
      </c>
      <c r="D203" s="26">
        <v>138993</v>
      </c>
      <c r="E203" s="26">
        <v>1923</v>
      </c>
      <c r="F203" s="26">
        <v>1657</v>
      </c>
      <c r="G203" s="26">
        <v>11921.5</v>
      </c>
      <c r="H203" s="26">
        <v>733</v>
      </c>
      <c r="I203" s="26">
        <v>5273.6</v>
      </c>
      <c r="J203" s="26">
        <v>317</v>
      </c>
      <c r="K203" s="26">
        <v>2248.6</v>
      </c>
      <c r="L203" s="27" t="s">
        <v>9</v>
      </c>
      <c r="M203" s="26" t="s">
        <v>6</v>
      </c>
    </row>
    <row r="204" spans="1:13">
      <c r="A204" s="26">
        <v>32</v>
      </c>
      <c r="B204" s="31" t="s">
        <v>75</v>
      </c>
      <c r="C204" s="26">
        <v>24</v>
      </c>
      <c r="D204" s="26">
        <v>77344.3</v>
      </c>
      <c r="E204" s="26">
        <v>1045</v>
      </c>
      <c r="F204" s="26">
        <v>510</v>
      </c>
      <c r="G204" s="26">
        <v>6593.9</v>
      </c>
      <c r="H204" s="26">
        <v>427</v>
      </c>
      <c r="I204" s="26">
        <v>5520.8</v>
      </c>
      <c r="J204" s="26">
        <v>233</v>
      </c>
      <c r="K204" s="26">
        <v>2970.1</v>
      </c>
      <c r="L204" s="27" t="s">
        <v>5</v>
      </c>
      <c r="M204" s="26" t="s">
        <v>6</v>
      </c>
    </row>
    <row r="205" spans="1:13">
      <c r="A205" s="26">
        <v>32</v>
      </c>
      <c r="B205" s="31" t="s">
        <v>75</v>
      </c>
      <c r="C205" s="26">
        <v>25</v>
      </c>
      <c r="D205" s="26">
        <v>37636.5</v>
      </c>
      <c r="E205" s="26">
        <v>464</v>
      </c>
      <c r="F205" s="26">
        <v>367</v>
      </c>
      <c r="G205" s="26">
        <v>9751.2000000000007</v>
      </c>
      <c r="H205" s="26">
        <v>178</v>
      </c>
      <c r="I205" s="26">
        <v>4729.3999999999996</v>
      </c>
      <c r="J205" s="26">
        <v>141</v>
      </c>
      <c r="K205" s="26">
        <v>3693.6</v>
      </c>
      <c r="L205" s="27" t="s">
        <v>9</v>
      </c>
      <c r="M205" s="26" t="s">
        <v>6</v>
      </c>
    </row>
    <row r="206" spans="1:13">
      <c r="A206" s="26">
        <v>32</v>
      </c>
      <c r="B206" s="31" t="s">
        <v>75</v>
      </c>
      <c r="C206" s="26">
        <v>26</v>
      </c>
      <c r="D206" s="26">
        <v>7773.3</v>
      </c>
      <c r="E206" s="26">
        <v>81</v>
      </c>
      <c r="F206" s="26">
        <v>22</v>
      </c>
      <c r="G206" s="26">
        <v>2830.2</v>
      </c>
      <c r="H206" s="26">
        <v>51</v>
      </c>
      <c r="I206" s="26">
        <v>6560.9</v>
      </c>
      <c r="J206" s="26">
        <v>49</v>
      </c>
      <c r="K206" s="26">
        <v>6214.9</v>
      </c>
      <c r="L206" s="27" t="s">
        <v>9</v>
      </c>
      <c r="M206" s="26" t="s">
        <v>6</v>
      </c>
    </row>
    <row r="207" spans="1:13">
      <c r="A207" s="26">
        <v>32</v>
      </c>
      <c r="B207" s="31" t="s">
        <v>75</v>
      </c>
      <c r="C207" s="26">
        <v>27</v>
      </c>
      <c r="D207" s="26">
        <v>64597.2</v>
      </c>
      <c r="E207" s="26">
        <v>745</v>
      </c>
      <c r="F207" s="26">
        <v>234</v>
      </c>
      <c r="G207" s="26">
        <v>3622.4</v>
      </c>
      <c r="H207" s="26">
        <v>342</v>
      </c>
      <c r="I207" s="26">
        <v>5294.3</v>
      </c>
      <c r="J207" s="26">
        <v>330</v>
      </c>
      <c r="K207" s="26">
        <v>5036.6000000000004</v>
      </c>
      <c r="L207" s="27" t="s">
        <v>5</v>
      </c>
      <c r="M207" s="26" t="s">
        <v>4</v>
      </c>
    </row>
    <row r="208" spans="1:13">
      <c r="A208" s="26">
        <v>32</v>
      </c>
      <c r="B208" s="31" t="s">
        <v>75</v>
      </c>
      <c r="C208" s="26">
        <v>28</v>
      </c>
      <c r="D208" s="26">
        <v>262551.8</v>
      </c>
      <c r="E208" s="26">
        <v>2402</v>
      </c>
      <c r="F208" s="26">
        <v>223</v>
      </c>
      <c r="G208" s="26">
        <v>849.36</v>
      </c>
      <c r="H208" s="26">
        <v>1452</v>
      </c>
      <c r="I208" s="26">
        <v>5530.3</v>
      </c>
      <c r="J208" s="26">
        <v>976</v>
      </c>
      <c r="K208" s="26">
        <v>3665</v>
      </c>
      <c r="L208" s="27" t="s">
        <v>5</v>
      </c>
      <c r="M208" s="26" t="s">
        <v>4</v>
      </c>
    </row>
    <row r="209" spans="1:13">
      <c r="A209" s="26">
        <v>32</v>
      </c>
      <c r="B209" s="31" t="s">
        <v>75</v>
      </c>
      <c r="C209" s="26">
        <v>29</v>
      </c>
      <c r="D209" s="26">
        <v>79095</v>
      </c>
      <c r="E209" s="26">
        <v>984</v>
      </c>
      <c r="F209" s="26">
        <v>921</v>
      </c>
      <c r="G209" s="26">
        <v>11644.2</v>
      </c>
      <c r="H209" s="26">
        <v>206</v>
      </c>
      <c r="I209" s="26">
        <v>2604.5</v>
      </c>
      <c r="J209" s="26">
        <v>177</v>
      </c>
      <c r="K209" s="26">
        <v>2206.3000000000002</v>
      </c>
      <c r="L209" s="27" t="s">
        <v>3</v>
      </c>
      <c r="M209" s="26" t="s">
        <v>6</v>
      </c>
    </row>
    <row r="210" spans="1:13">
      <c r="A210" s="26">
        <v>32</v>
      </c>
      <c r="B210" s="31" t="s">
        <v>75</v>
      </c>
      <c r="C210" s="26">
        <v>30</v>
      </c>
      <c r="D210" s="26">
        <v>90938.9</v>
      </c>
      <c r="E210" s="26">
        <v>990</v>
      </c>
      <c r="F210" s="26">
        <v>814</v>
      </c>
      <c r="G210" s="26">
        <v>8951.1</v>
      </c>
      <c r="H210" s="26">
        <v>594</v>
      </c>
      <c r="I210" s="26">
        <v>6531.9</v>
      </c>
      <c r="J210" s="26">
        <v>453</v>
      </c>
      <c r="K210" s="26">
        <v>4911.2</v>
      </c>
      <c r="L210" s="27" t="s">
        <v>9</v>
      </c>
      <c r="M210" s="26" t="s">
        <v>6</v>
      </c>
    </row>
    <row r="211" spans="1:13">
      <c r="A211" s="26">
        <v>32</v>
      </c>
      <c r="B211" s="31" t="s">
        <v>75</v>
      </c>
      <c r="C211" s="26">
        <v>31</v>
      </c>
      <c r="D211" s="26">
        <v>35366.699999999997</v>
      </c>
      <c r="E211" s="26">
        <v>449</v>
      </c>
      <c r="F211" s="26">
        <v>366</v>
      </c>
      <c r="G211" s="26">
        <v>10348.700000000001</v>
      </c>
      <c r="H211" s="26">
        <v>137</v>
      </c>
      <c r="I211" s="26">
        <v>3873.7</v>
      </c>
      <c r="J211" s="26">
        <v>109</v>
      </c>
      <c r="K211" s="26">
        <v>3038.6</v>
      </c>
      <c r="L211" s="27" t="s">
        <v>9</v>
      </c>
      <c r="M211" s="26" t="s">
        <v>6</v>
      </c>
    </row>
    <row r="212" spans="1:13">
      <c r="A212" s="26">
        <v>32</v>
      </c>
      <c r="B212" s="31" t="s">
        <v>75</v>
      </c>
      <c r="C212" s="26">
        <v>32</v>
      </c>
      <c r="D212" s="26">
        <v>14687.8</v>
      </c>
      <c r="E212" s="26">
        <v>162</v>
      </c>
      <c r="F212" s="26">
        <v>148</v>
      </c>
      <c r="G212" s="26">
        <v>10076.4</v>
      </c>
      <c r="H212" s="26">
        <v>50</v>
      </c>
      <c r="I212" s="26">
        <v>3404.2</v>
      </c>
      <c r="J212" s="26">
        <v>23</v>
      </c>
      <c r="K212" s="26">
        <v>1543.9</v>
      </c>
      <c r="L212" s="27" t="s">
        <v>5</v>
      </c>
      <c r="M212" s="26" t="s">
        <v>6</v>
      </c>
    </row>
    <row r="213" spans="1:13">
      <c r="A213" s="26">
        <v>32</v>
      </c>
      <c r="B213" s="31" t="s">
        <v>75</v>
      </c>
      <c r="C213" s="26">
        <v>33</v>
      </c>
      <c r="D213" s="26">
        <v>83835.899999999994</v>
      </c>
      <c r="E213" s="26">
        <v>1154</v>
      </c>
      <c r="F213" s="26">
        <v>820</v>
      </c>
      <c r="G213" s="26">
        <v>9781</v>
      </c>
      <c r="H213" s="26">
        <v>792</v>
      </c>
      <c r="I213" s="26">
        <v>9447</v>
      </c>
      <c r="J213" s="26">
        <v>717</v>
      </c>
      <c r="K213" s="26">
        <v>8432</v>
      </c>
      <c r="L213" s="27" t="s">
        <v>3</v>
      </c>
      <c r="M213" s="26" t="s">
        <v>6</v>
      </c>
    </row>
    <row r="214" spans="1:13">
      <c r="A214" s="26">
        <v>32</v>
      </c>
      <c r="B214" s="31" t="s">
        <v>75</v>
      </c>
      <c r="C214" s="26">
        <v>34</v>
      </c>
      <c r="D214" s="26">
        <v>125873.8</v>
      </c>
      <c r="E214" s="26">
        <v>1262</v>
      </c>
      <c r="F214" s="26">
        <v>356</v>
      </c>
      <c r="G214" s="26">
        <v>2828.2</v>
      </c>
      <c r="H214" s="26">
        <v>854</v>
      </c>
      <c r="I214" s="26">
        <v>6784.6</v>
      </c>
      <c r="J214" s="26">
        <v>711</v>
      </c>
      <c r="K214" s="26">
        <v>5569</v>
      </c>
      <c r="L214" s="27" t="s">
        <v>3</v>
      </c>
      <c r="M214" s="26" t="s">
        <v>4</v>
      </c>
    </row>
    <row r="215" spans="1:13">
      <c r="A215" s="26">
        <v>32</v>
      </c>
      <c r="B215" s="31" t="s">
        <v>75</v>
      </c>
      <c r="C215" s="26">
        <v>35</v>
      </c>
      <c r="D215" s="26">
        <v>33500.6</v>
      </c>
      <c r="E215" s="26">
        <v>455</v>
      </c>
      <c r="F215" s="26">
        <v>45</v>
      </c>
      <c r="G215" s="26">
        <v>1343.3</v>
      </c>
      <c r="H215" s="26">
        <v>273</v>
      </c>
      <c r="I215" s="26">
        <v>8149.1</v>
      </c>
      <c r="J215" s="26">
        <v>242</v>
      </c>
      <c r="K215" s="26">
        <v>7122</v>
      </c>
      <c r="L215" s="27" t="s">
        <v>5</v>
      </c>
      <c r="M215" s="26" t="s">
        <v>6</v>
      </c>
    </row>
    <row r="216" spans="1:13">
      <c r="A216" s="26">
        <v>32</v>
      </c>
      <c r="B216" s="31" t="s">
        <v>75</v>
      </c>
      <c r="C216" s="26">
        <v>36</v>
      </c>
      <c r="D216" s="26">
        <v>393581.4</v>
      </c>
      <c r="E216" s="26">
        <v>4708</v>
      </c>
      <c r="F216" s="26">
        <v>2774</v>
      </c>
      <c r="G216" s="26">
        <v>7048.1</v>
      </c>
      <c r="H216" s="26">
        <v>2245</v>
      </c>
      <c r="I216" s="26">
        <v>5704</v>
      </c>
      <c r="J216" s="26">
        <v>1592</v>
      </c>
      <c r="K216" s="26">
        <v>3987.9</v>
      </c>
      <c r="L216" s="27" t="s">
        <v>3</v>
      </c>
      <c r="M216" s="26" t="s">
        <v>6</v>
      </c>
    </row>
    <row r="217" spans="1:13">
      <c r="A217" s="26">
        <v>32</v>
      </c>
      <c r="B217" s="31" t="s">
        <v>75</v>
      </c>
      <c r="C217" s="26">
        <v>37</v>
      </c>
      <c r="D217" s="26">
        <v>50106</v>
      </c>
      <c r="E217" s="26">
        <v>640</v>
      </c>
      <c r="F217" s="26">
        <v>330</v>
      </c>
      <c r="G217" s="26">
        <v>6586</v>
      </c>
      <c r="H217" s="26">
        <v>435</v>
      </c>
      <c r="I217" s="26">
        <v>8681.6</v>
      </c>
      <c r="J217" s="26">
        <v>300</v>
      </c>
      <c r="K217" s="26">
        <v>5903</v>
      </c>
      <c r="L217" s="27" t="s">
        <v>9</v>
      </c>
      <c r="M217" s="26" t="s">
        <v>6</v>
      </c>
    </row>
    <row r="218" spans="1:13">
      <c r="A218" s="26">
        <v>32</v>
      </c>
      <c r="B218" s="31" t="s">
        <v>75</v>
      </c>
      <c r="C218" s="26">
        <v>38</v>
      </c>
      <c r="D218" s="26">
        <v>36979.699999999997</v>
      </c>
      <c r="E218" s="26">
        <v>525</v>
      </c>
      <c r="F218" s="26">
        <v>473</v>
      </c>
      <c r="G218" s="26">
        <v>12790.8</v>
      </c>
      <c r="H218" s="26">
        <v>339</v>
      </c>
      <c r="I218" s="26">
        <v>9167.2000000000007</v>
      </c>
      <c r="J218" s="26">
        <v>383</v>
      </c>
      <c r="K218" s="26">
        <v>10211.200000000001</v>
      </c>
      <c r="L218" s="27" t="s">
        <v>8</v>
      </c>
      <c r="M218" s="26" t="s">
        <v>4</v>
      </c>
    </row>
    <row r="219" spans="1:13">
      <c r="A219" s="26">
        <v>32</v>
      </c>
      <c r="B219" s="31" t="s">
        <v>75</v>
      </c>
      <c r="C219" s="26">
        <v>39</v>
      </c>
      <c r="D219" s="26">
        <v>55820.2</v>
      </c>
      <c r="E219" s="26">
        <v>660</v>
      </c>
      <c r="F219" s="26">
        <v>365</v>
      </c>
      <c r="G219" s="26">
        <v>6538.8</v>
      </c>
      <c r="H219" s="26">
        <v>590</v>
      </c>
      <c r="I219" s="26">
        <v>10569.6</v>
      </c>
      <c r="J219" s="26">
        <v>405</v>
      </c>
      <c r="K219" s="26">
        <v>7153.3</v>
      </c>
      <c r="L219" s="27" t="s">
        <v>3</v>
      </c>
      <c r="M219" s="26" t="s">
        <v>4</v>
      </c>
    </row>
    <row r="220" spans="1:13">
      <c r="A220" s="26">
        <v>32</v>
      </c>
      <c r="B220" s="31" t="s">
        <v>75</v>
      </c>
      <c r="C220" s="26">
        <v>40</v>
      </c>
      <c r="D220" s="26">
        <v>93784.7</v>
      </c>
      <c r="E220" s="26">
        <v>1109</v>
      </c>
      <c r="F220" s="26">
        <v>831</v>
      </c>
      <c r="G220" s="26">
        <v>8860.7000000000007</v>
      </c>
      <c r="H220" s="26">
        <v>605</v>
      </c>
      <c r="I220" s="26">
        <v>6450.9</v>
      </c>
      <c r="J220" s="26">
        <v>352</v>
      </c>
      <c r="K220" s="26">
        <v>3700.4</v>
      </c>
      <c r="L220" s="27" t="s">
        <v>3</v>
      </c>
      <c r="M220" s="26" t="s">
        <v>4</v>
      </c>
    </row>
    <row r="221" spans="1:13">
      <c r="A221" s="26">
        <v>32</v>
      </c>
      <c r="B221" s="31" t="s">
        <v>75</v>
      </c>
      <c r="C221" s="26">
        <v>41</v>
      </c>
      <c r="D221" s="26">
        <v>40272.699999999997</v>
      </c>
      <c r="E221" s="26">
        <v>485</v>
      </c>
      <c r="F221" s="26">
        <v>275</v>
      </c>
      <c r="G221" s="26">
        <v>6828.4</v>
      </c>
      <c r="H221" s="26">
        <v>99</v>
      </c>
      <c r="I221" s="26">
        <v>2458.1999999999998</v>
      </c>
      <c r="J221" s="26">
        <v>81</v>
      </c>
      <c r="K221" s="26">
        <v>1983</v>
      </c>
      <c r="L221" s="27" t="s">
        <v>5</v>
      </c>
      <c r="M221" s="26" t="s">
        <v>6</v>
      </c>
    </row>
    <row r="222" spans="1:13">
      <c r="A222" s="26">
        <v>32</v>
      </c>
      <c r="B222" s="31" t="s">
        <v>75</v>
      </c>
      <c r="C222" s="26">
        <v>42</v>
      </c>
      <c r="D222" s="26">
        <v>8453.7000000000007</v>
      </c>
      <c r="E222" s="26">
        <v>103</v>
      </c>
      <c r="F222" s="26">
        <v>61</v>
      </c>
      <c r="G222" s="26">
        <v>7215.8</v>
      </c>
      <c r="H222" s="26">
        <v>17</v>
      </c>
      <c r="I222" s="26">
        <v>2011</v>
      </c>
      <c r="J222" s="26">
        <v>38</v>
      </c>
      <c r="K222" s="26">
        <v>4431.8</v>
      </c>
      <c r="L222" s="27" t="s">
        <v>5</v>
      </c>
      <c r="M222" s="26" t="s">
        <v>6</v>
      </c>
    </row>
    <row r="223" spans="1:13">
      <c r="A223" s="26">
        <v>32</v>
      </c>
      <c r="B223" s="31" t="s">
        <v>75</v>
      </c>
      <c r="C223" s="26">
        <v>43</v>
      </c>
      <c r="D223" s="26">
        <v>57795.3</v>
      </c>
      <c r="E223" s="26">
        <v>565</v>
      </c>
      <c r="F223" s="26">
        <v>354</v>
      </c>
      <c r="G223" s="26">
        <v>6125.1</v>
      </c>
      <c r="H223" s="26">
        <v>17</v>
      </c>
      <c r="I223" s="26">
        <v>294.14</v>
      </c>
      <c r="J223" s="26">
        <v>14</v>
      </c>
      <c r="K223" s="26">
        <v>238.82</v>
      </c>
      <c r="L223" s="27" t="s">
        <v>5</v>
      </c>
      <c r="M223" s="26" t="s">
        <v>6</v>
      </c>
    </row>
    <row r="224" spans="1:13">
      <c r="A224" s="26">
        <v>32</v>
      </c>
      <c r="B224" s="31" t="s">
        <v>75</v>
      </c>
      <c r="C224" s="26">
        <v>44</v>
      </c>
      <c r="D224" s="26">
        <v>8062.7</v>
      </c>
      <c r="E224" s="26">
        <v>97</v>
      </c>
      <c r="F224" s="26">
        <v>89</v>
      </c>
      <c r="G224" s="26">
        <v>11038.4</v>
      </c>
      <c r="H224" s="26">
        <v>18</v>
      </c>
      <c r="I224" s="26">
        <v>2232.5</v>
      </c>
      <c r="J224" s="26">
        <v>24</v>
      </c>
      <c r="K224" s="26">
        <v>2934.7</v>
      </c>
      <c r="L224" s="27" t="s">
        <v>8</v>
      </c>
      <c r="M224" s="26" t="s">
        <v>6</v>
      </c>
    </row>
    <row r="225" spans="1:13">
      <c r="A225" s="26">
        <v>32</v>
      </c>
      <c r="B225" s="31" t="s">
        <v>75</v>
      </c>
      <c r="C225" s="26">
        <v>45</v>
      </c>
      <c r="D225" s="26">
        <v>5925.4</v>
      </c>
      <c r="E225" s="26">
        <v>86</v>
      </c>
      <c r="F225" s="26">
        <v>40</v>
      </c>
      <c r="G225" s="26">
        <v>6750.6</v>
      </c>
      <c r="H225" s="26">
        <v>58</v>
      </c>
      <c r="I225" s="26">
        <v>9788.4</v>
      </c>
      <c r="J225" s="26">
        <v>45</v>
      </c>
      <c r="K225" s="26">
        <v>7487.5</v>
      </c>
      <c r="L225" s="27" t="s">
        <v>5</v>
      </c>
      <c r="M225" s="26" t="s">
        <v>6</v>
      </c>
    </row>
    <row r="226" spans="1:13">
      <c r="A226" s="26">
        <v>32</v>
      </c>
      <c r="B226" s="31" t="s">
        <v>75</v>
      </c>
      <c r="C226" s="26">
        <v>46</v>
      </c>
      <c r="D226" s="26">
        <v>11584.8</v>
      </c>
      <c r="E226" s="26">
        <v>133</v>
      </c>
      <c r="F226" s="26">
        <v>102</v>
      </c>
      <c r="G226" s="26">
        <v>8804.7000000000007</v>
      </c>
      <c r="H226" s="26">
        <v>2</v>
      </c>
      <c r="I226" s="26">
        <v>172.64</v>
      </c>
      <c r="J226" s="26">
        <v>1</v>
      </c>
      <c r="K226" s="26">
        <v>85.1</v>
      </c>
      <c r="L226" s="27" t="s">
        <v>5</v>
      </c>
      <c r="M226" s="26" t="s">
        <v>6</v>
      </c>
    </row>
    <row r="227" spans="1:13">
      <c r="A227" s="26">
        <v>32</v>
      </c>
      <c r="B227" s="31" t="s">
        <v>75</v>
      </c>
      <c r="C227" s="26">
        <v>47</v>
      </c>
      <c r="D227" s="26">
        <v>19139.099999999999</v>
      </c>
      <c r="E227" s="26">
        <v>251</v>
      </c>
      <c r="F227" s="26">
        <v>158</v>
      </c>
      <c r="G227" s="26">
        <v>8255.4</v>
      </c>
      <c r="H227" s="26">
        <v>112</v>
      </c>
      <c r="I227" s="26">
        <v>5851.9</v>
      </c>
      <c r="J227" s="26"/>
      <c r="K227" s="26"/>
      <c r="L227" s="27" t="s">
        <v>5</v>
      </c>
      <c r="M227" s="26" t="s">
        <v>6</v>
      </c>
    </row>
    <row r="228" spans="1:13">
      <c r="A228" s="26">
        <v>32</v>
      </c>
      <c r="B228" s="31" t="s">
        <v>75</v>
      </c>
      <c r="C228" s="26">
        <v>48</v>
      </c>
      <c r="D228" s="26">
        <v>16228.8</v>
      </c>
      <c r="E228" s="26">
        <v>196</v>
      </c>
      <c r="F228" s="26">
        <v>193</v>
      </c>
      <c r="G228" s="26">
        <v>11892.4</v>
      </c>
      <c r="H228" s="26">
        <v>108</v>
      </c>
      <c r="I228" s="26">
        <v>6654.8</v>
      </c>
      <c r="J228" s="28"/>
      <c r="K228" s="28"/>
      <c r="L228" s="27" t="s">
        <v>5</v>
      </c>
      <c r="M228" s="26" t="s">
        <v>6</v>
      </c>
    </row>
    <row r="229" spans="1:13">
      <c r="A229" s="26">
        <v>32</v>
      </c>
      <c r="B229" s="31" t="s">
        <v>75</v>
      </c>
      <c r="C229" s="26">
        <v>49</v>
      </c>
      <c r="D229" s="26">
        <v>16542.3</v>
      </c>
      <c r="E229" s="26">
        <v>179</v>
      </c>
      <c r="F229" s="26">
        <v>99</v>
      </c>
      <c r="G229" s="26">
        <v>5984.7</v>
      </c>
      <c r="H229" s="26">
        <v>76</v>
      </c>
      <c r="I229" s="26">
        <v>4594.3</v>
      </c>
      <c r="J229" s="26">
        <v>20</v>
      </c>
      <c r="K229" s="26">
        <v>1192</v>
      </c>
      <c r="L229" s="27" t="s">
        <v>5</v>
      </c>
      <c r="M229" s="26" t="s">
        <v>6</v>
      </c>
    </row>
    <row r="230" spans="1:13">
      <c r="A230" s="26">
        <v>32</v>
      </c>
      <c r="B230" s="31" t="s">
        <v>75</v>
      </c>
      <c r="C230" s="26">
        <v>50</v>
      </c>
      <c r="D230" s="26">
        <v>13770.2</v>
      </c>
      <c r="E230" s="26">
        <v>136</v>
      </c>
      <c r="F230" s="26">
        <v>118</v>
      </c>
      <c r="G230" s="26">
        <v>8569.2000000000007</v>
      </c>
      <c r="H230" s="26">
        <v>64</v>
      </c>
      <c r="I230" s="26">
        <v>4647.8</v>
      </c>
      <c r="J230" s="26">
        <v>40</v>
      </c>
      <c r="K230" s="26">
        <v>2863.9</v>
      </c>
      <c r="L230" s="27" t="s">
        <v>5</v>
      </c>
      <c r="M230" s="26" t="s">
        <v>6</v>
      </c>
    </row>
    <row r="231" spans="1:13">
      <c r="A231" s="26">
        <v>32</v>
      </c>
      <c r="B231" s="31" t="s">
        <v>75</v>
      </c>
      <c r="C231" s="26">
        <v>51</v>
      </c>
      <c r="D231" s="26">
        <v>55474.400000000001</v>
      </c>
      <c r="E231" s="26">
        <v>611</v>
      </c>
      <c r="F231" s="26">
        <v>187</v>
      </c>
      <c r="G231" s="26">
        <v>3370.9</v>
      </c>
      <c r="H231" s="26">
        <v>241</v>
      </c>
      <c r="I231" s="26">
        <v>4344.3999999999996</v>
      </c>
      <c r="J231" s="26">
        <v>216</v>
      </c>
      <c r="K231" s="26">
        <v>3838.9</v>
      </c>
      <c r="L231" s="27" t="s">
        <v>5</v>
      </c>
      <c r="M231" s="26" t="s">
        <v>6</v>
      </c>
    </row>
    <row r="232" spans="1:13">
      <c r="A232" s="26">
        <v>32</v>
      </c>
      <c r="B232" s="31" t="s">
        <v>75</v>
      </c>
      <c r="C232" s="26">
        <v>52</v>
      </c>
      <c r="D232" s="26">
        <v>25477.4</v>
      </c>
      <c r="E232" s="26">
        <v>307</v>
      </c>
      <c r="F232" s="26">
        <v>295</v>
      </c>
      <c r="G232" s="26">
        <v>11578.9</v>
      </c>
      <c r="H232" s="26">
        <v>81</v>
      </c>
      <c r="I232" s="26">
        <v>3179.3</v>
      </c>
      <c r="J232" s="26">
        <v>61</v>
      </c>
      <c r="K232" s="26">
        <v>2360.6</v>
      </c>
      <c r="L232" s="27" t="s">
        <v>5</v>
      </c>
      <c r="M232" s="26" t="s">
        <v>6</v>
      </c>
    </row>
    <row r="233" spans="1:13">
      <c r="A233" s="26">
        <v>16</v>
      </c>
      <c r="B233" s="31" t="s">
        <v>75</v>
      </c>
      <c r="C233" s="26">
        <v>1</v>
      </c>
      <c r="D233" s="26">
        <v>21021.1</v>
      </c>
      <c r="E233" s="26">
        <v>202</v>
      </c>
      <c r="F233" s="26">
        <v>91</v>
      </c>
      <c r="G233" s="26">
        <v>4329</v>
      </c>
      <c r="H233" s="26">
        <v>19</v>
      </c>
      <c r="I233" s="26">
        <v>903.85</v>
      </c>
      <c r="J233" s="26">
        <v>0</v>
      </c>
      <c r="K233" s="26">
        <v>0</v>
      </c>
      <c r="L233" s="27" t="s">
        <v>5</v>
      </c>
      <c r="M233" s="26" t="s">
        <v>4</v>
      </c>
    </row>
    <row r="234" spans="1:13">
      <c r="A234" s="26">
        <v>16</v>
      </c>
      <c r="B234" s="31" t="s">
        <v>75</v>
      </c>
      <c r="C234" s="26">
        <v>2</v>
      </c>
      <c r="D234" s="26">
        <v>22035.3</v>
      </c>
      <c r="E234" s="26">
        <v>163</v>
      </c>
      <c r="F234" s="26">
        <v>14</v>
      </c>
      <c r="G234" s="26">
        <v>635.34</v>
      </c>
      <c r="H234" s="26">
        <v>52</v>
      </c>
      <c r="I234" s="26">
        <v>2359.8000000000002</v>
      </c>
      <c r="J234" s="26">
        <v>69</v>
      </c>
      <c r="K234" s="26">
        <v>3131.3</v>
      </c>
      <c r="L234" s="27" t="s">
        <v>5</v>
      </c>
      <c r="M234" s="26" t="s">
        <v>4</v>
      </c>
    </row>
    <row r="235" spans="1:13">
      <c r="A235" s="26">
        <v>16</v>
      </c>
      <c r="B235" s="31" t="s">
        <v>75</v>
      </c>
      <c r="C235" s="26">
        <v>3</v>
      </c>
      <c r="D235" s="26">
        <v>26053.1</v>
      </c>
      <c r="E235" s="26">
        <v>198</v>
      </c>
      <c r="F235" s="26">
        <v>14</v>
      </c>
      <c r="G235" s="26">
        <v>537.36</v>
      </c>
      <c r="H235" s="26">
        <v>66</v>
      </c>
      <c r="I235" s="26">
        <v>2533.3000000000002</v>
      </c>
      <c r="J235" s="26">
        <v>54</v>
      </c>
      <c r="K235" s="26">
        <v>2072.6999999999998</v>
      </c>
      <c r="L235" s="27" t="s">
        <v>5</v>
      </c>
      <c r="M235" s="26" t="s">
        <v>4</v>
      </c>
    </row>
    <row r="236" spans="1:13">
      <c r="A236" s="26">
        <v>16</v>
      </c>
      <c r="B236" s="31" t="s">
        <v>75</v>
      </c>
      <c r="C236" s="26">
        <v>4</v>
      </c>
      <c r="D236" s="26">
        <v>125216.6</v>
      </c>
      <c r="E236" s="26">
        <v>951</v>
      </c>
      <c r="F236" s="26">
        <v>67</v>
      </c>
      <c r="G236" s="26">
        <v>535.07000000000005</v>
      </c>
      <c r="H236" s="26">
        <v>134</v>
      </c>
      <c r="I236" s="26">
        <v>1070.0999999999999</v>
      </c>
      <c r="J236" s="26">
        <v>227</v>
      </c>
      <c r="K236" s="26">
        <v>1812.9</v>
      </c>
      <c r="L236" s="27" t="s">
        <v>5</v>
      </c>
      <c r="M236" s="26" t="s">
        <v>4</v>
      </c>
    </row>
    <row r="237" spans="1:13">
      <c r="A237" s="26">
        <v>16</v>
      </c>
      <c r="B237" s="31" t="s">
        <v>75</v>
      </c>
      <c r="C237" s="26">
        <v>5</v>
      </c>
      <c r="D237" s="26">
        <v>75997.3</v>
      </c>
      <c r="E237" s="26">
        <v>587</v>
      </c>
      <c r="F237" s="26">
        <v>24</v>
      </c>
      <c r="G237" s="26">
        <v>315.8</v>
      </c>
      <c r="H237" s="26">
        <v>204</v>
      </c>
      <c r="I237" s="26">
        <v>2684.3</v>
      </c>
      <c r="J237" s="26">
        <v>97</v>
      </c>
      <c r="K237" s="26">
        <v>1276.4000000000001</v>
      </c>
      <c r="L237" s="27" t="s">
        <v>5</v>
      </c>
      <c r="M237" s="26" t="s">
        <v>4</v>
      </c>
    </row>
    <row r="238" spans="1:13">
      <c r="A238" s="26">
        <v>16</v>
      </c>
      <c r="B238" s="31" t="s">
        <v>75</v>
      </c>
      <c r="C238" s="26">
        <v>6</v>
      </c>
      <c r="D238" s="26">
        <v>107043.3</v>
      </c>
      <c r="E238" s="26">
        <v>1207</v>
      </c>
      <c r="F238" s="26">
        <v>806</v>
      </c>
      <c r="G238" s="26">
        <v>7529.7</v>
      </c>
      <c r="H238" s="26">
        <v>559</v>
      </c>
      <c r="I238" s="26">
        <v>5222.2</v>
      </c>
      <c r="J238" s="26">
        <v>268</v>
      </c>
      <c r="K238" s="26">
        <v>2503.6999999999998</v>
      </c>
      <c r="L238" s="27" t="s">
        <v>9</v>
      </c>
      <c r="M238" s="26" t="s">
        <v>4</v>
      </c>
    </row>
    <row r="239" spans="1:13">
      <c r="A239" s="26">
        <v>16</v>
      </c>
      <c r="B239" s="31" t="s">
        <v>75</v>
      </c>
      <c r="C239" s="26">
        <v>7</v>
      </c>
      <c r="D239" s="26">
        <v>48480.800000000003</v>
      </c>
      <c r="E239" s="26">
        <v>421</v>
      </c>
      <c r="F239" s="26">
        <v>26</v>
      </c>
      <c r="G239" s="26">
        <v>536.29999999999995</v>
      </c>
      <c r="H239" s="26">
        <v>38</v>
      </c>
      <c r="I239" s="26">
        <v>783.82</v>
      </c>
      <c r="J239" s="26">
        <v>47</v>
      </c>
      <c r="K239" s="26">
        <v>969.46</v>
      </c>
      <c r="L239" s="27" t="s">
        <v>5</v>
      </c>
      <c r="M239" s="26" t="s">
        <v>4</v>
      </c>
    </row>
    <row r="240" spans="1:13">
      <c r="A240" s="26">
        <v>16</v>
      </c>
      <c r="B240" s="31" t="s">
        <v>75</v>
      </c>
      <c r="C240" s="26">
        <v>8</v>
      </c>
      <c r="D240" s="26">
        <v>31409.200000000001</v>
      </c>
      <c r="E240" s="26">
        <v>288</v>
      </c>
      <c r="F240" s="26">
        <v>10</v>
      </c>
      <c r="G240" s="26">
        <v>318.38</v>
      </c>
      <c r="H240" s="26">
        <v>134</v>
      </c>
      <c r="I240" s="26">
        <v>4266.3</v>
      </c>
      <c r="J240" s="26">
        <v>106</v>
      </c>
      <c r="K240" s="26">
        <v>3374.8</v>
      </c>
      <c r="L240" s="27" t="s">
        <v>5</v>
      </c>
      <c r="M240" s="26" t="s">
        <v>4</v>
      </c>
    </row>
    <row r="241" spans="1:13">
      <c r="A241" s="26">
        <v>16</v>
      </c>
      <c r="B241" s="31" t="s">
        <v>75</v>
      </c>
      <c r="C241" s="26">
        <v>9</v>
      </c>
      <c r="D241" s="26">
        <v>64505.7</v>
      </c>
      <c r="E241" s="26">
        <v>535</v>
      </c>
      <c r="F241" s="26">
        <v>19</v>
      </c>
      <c r="G241" s="26">
        <v>294.55</v>
      </c>
      <c r="H241" s="26">
        <v>93</v>
      </c>
      <c r="I241" s="26">
        <v>1441.7</v>
      </c>
      <c r="J241" s="26">
        <v>93</v>
      </c>
      <c r="K241" s="26">
        <v>1441.7</v>
      </c>
      <c r="L241" s="27" t="s">
        <v>5</v>
      </c>
      <c r="M241" s="26" t="s">
        <v>4</v>
      </c>
    </row>
    <row r="242" spans="1:13">
      <c r="A242" s="26">
        <v>16</v>
      </c>
      <c r="B242" s="31" t="s">
        <v>75</v>
      </c>
      <c r="C242" s="26">
        <v>10</v>
      </c>
      <c r="D242" s="26">
        <v>26341.5</v>
      </c>
      <c r="E242" s="26">
        <v>250</v>
      </c>
      <c r="F242" s="26">
        <v>20</v>
      </c>
      <c r="G242" s="26">
        <v>759.26</v>
      </c>
      <c r="H242" s="26">
        <v>192</v>
      </c>
      <c r="I242" s="26">
        <v>7288.9</v>
      </c>
      <c r="J242" s="26">
        <v>136</v>
      </c>
      <c r="K242" s="26">
        <v>5163</v>
      </c>
      <c r="L242" s="27" t="s">
        <v>5</v>
      </c>
      <c r="M242" s="26" t="s">
        <v>4</v>
      </c>
    </row>
    <row r="243" spans="1:13">
      <c r="A243" s="26">
        <v>16</v>
      </c>
      <c r="B243" s="31" t="s">
        <v>75</v>
      </c>
      <c r="C243" s="26">
        <v>11</v>
      </c>
      <c r="D243" s="26">
        <v>25315</v>
      </c>
      <c r="E243" s="26">
        <v>283</v>
      </c>
      <c r="F243" s="26">
        <v>40</v>
      </c>
      <c r="G243" s="26">
        <v>1580.1</v>
      </c>
      <c r="H243" s="26">
        <v>103</v>
      </c>
      <c r="I243" s="26">
        <v>4068.8</v>
      </c>
      <c r="J243" s="26">
        <v>104</v>
      </c>
      <c r="K243" s="26">
        <v>4108.2</v>
      </c>
      <c r="L243" s="27" t="s">
        <v>5</v>
      </c>
      <c r="M243" s="26" t="s">
        <v>4</v>
      </c>
    </row>
    <row r="244" spans="1:13">
      <c r="A244" s="26">
        <v>16</v>
      </c>
      <c r="B244" s="31" t="s">
        <v>75</v>
      </c>
      <c r="C244" s="26">
        <v>12</v>
      </c>
      <c r="D244" s="26">
        <v>10506</v>
      </c>
      <c r="E244" s="26">
        <v>121</v>
      </c>
      <c r="F244" s="26">
        <v>11</v>
      </c>
      <c r="G244" s="26">
        <v>1047</v>
      </c>
      <c r="H244" s="26">
        <v>21</v>
      </c>
      <c r="I244" s="26">
        <v>1998.9</v>
      </c>
      <c r="J244" s="26">
        <v>43</v>
      </c>
      <c r="K244" s="26">
        <v>4092.9</v>
      </c>
      <c r="L244" s="27" t="s">
        <v>5</v>
      </c>
      <c r="M244" s="26" t="s">
        <v>4</v>
      </c>
    </row>
    <row r="245" spans="1:13">
      <c r="A245" s="26">
        <v>16</v>
      </c>
      <c r="B245" s="31" t="s">
        <v>75</v>
      </c>
      <c r="C245" s="26">
        <v>13</v>
      </c>
      <c r="D245" s="26">
        <v>69278.100000000006</v>
      </c>
      <c r="E245" s="26">
        <v>832</v>
      </c>
      <c r="F245" s="26">
        <v>61</v>
      </c>
      <c r="G245" s="26">
        <v>880.51</v>
      </c>
      <c r="H245" s="26">
        <v>256</v>
      </c>
      <c r="I245" s="26">
        <v>3695.3</v>
      </c>
      <c r="J245" s="26">
        <v>236</v>
      </c>
      <c r="K245" s="26">
        <v>3406.6</v>
      </c>
      <c r="L245" s="27" t="s">
        <v>5</v>
      </c>
      <c r="M245" s="26" t="s">
        <v>4</v>
      </c>
    </row>
    <row r="246" spans="1:13">
      <c r="A246" s="26">
        <v>16</v>
      </c>
      <c r="B246" s="31" t="s">
        <v>75</v>
      </c>
      <c r="C246" s="26">
        <v>14</v>
      </c>
      <c r="D246" s="26">
        <v>56009.3</v>
      </c>
      <c r="E246" s="26">
        <v>555</v>
      </c>
      <c r="F246" s="26">
        <v>126</v>
      </c>
      <c r="G246" s="26">
        <v>2249.6</v>
      </c>
      <c r="H246" s="26">
        <v>335</v>
      </c>
      <c r="I246" s="26">
        <v>5981.1</v>
      </c>
      <c r="J246" s="26">
        <v>361</v>
      </c>
      <c r="K246" s="26">
        <v>6445.4</v>
      </c>
      <c r="L246" s="27" t="s">
        <v>5</v>
      </c>
      <c r="M246" s="26" t="s">
        <v>4</v>
      </c>
    </row>
    <row r="247" spans="1:13">
      <c r="A247" s="26">
        <v>16</v>
      </c>
      <c r="B247" s="31" t="s">
        <v>75</v>
      </c>
      <c r="C247" s="26">
        <v>15</v>
      </c>
      <c r="D247" s="26">
        <v>25078.2</v>
      </c>
      <c r="E247" s="26">
        <v>296</v>
      </c>
      <c r="F247" s="26">
        <v>33</v>
      </c>
      <c r="G247" s="26">
        <v>1315.9</v>
      </c>
      <c r="H247" s="26">
        <v>113</v>
      </c>
      <c r="I247" s="26">
        <v>4505.8999999999996</v>
      </c>
      <c r="J247" s="26">
        <v>93</v>
      </c>
      <c r="K247" s="26">
        <v>3708.4</v>
      </c>
      <c r="L247" s="27" t="s">
        <v>5</v>
      </c>
      <c r="M247" s="26" t="s">
        <v>4</v>
      </c>
    </row>
    <row r="248" spans="1:13">
      <c r="A248" s="26">
        <v>16</v>
      </c>
      <c r="B248" s="31" t="s">
        <v>75</v>
      </c>
      <c r="C248" s="26">
        <v>16</v>
      </c>
      <c r="D248" s="26">
        <v>55537.5</v>
      </c>
      <c r="E248" s="26">
        <v>648</v>
      </c>
      <c r="F248" s="26">
        <v>445</v>
      </c>
      <c r="G248" s="26">
        <v>8012.6</v>
      </c>
      <c r="H248" s="26">
        <v>410</v>
      </c>
      <c r="I248" s="26">
        <v>7382.4</v>
      </c>
      <c r="J248" s="26">
        <v>278</v>
      </c>
      <c r="K248" s="26">
        <v>5005.6000000000004</v>
      </c>
      <c r="L248" s="27" t="s">
        <v>8</v>
      </c>
      <c r="M248" s="26" t="s">
        <v>4</v>
      </c>
    </row>
    <row r="249" spans="1:13">
      <c r="A249" s="26">
        <v>34</v>
      </c>
      <c r="B249" s="31" t="s">
        <v>75</v>
      </c>
      <c r="C249" s="26">
        <v>1</v>
      </c>
      <c r="D249" s="26">
        <v>14547.2</v>
      </c>
      <c r="E249" s="26">
        <v>107</v>
      </c>
      <c r="F249" s="26">
        <v>49</v>
      </c>
      <c r="G249" s="26">
        <v>3368.3</v>
      </c>
      <c r="H249" s="26">
        <v>12</v>
      </c>
      <c r="I249" s="26">
        <v>824.9</v>
      </c>
      <c r="J249" s="26">
        <v>10</v>
      </c>
      <c r="K249" s="26">
        <v>677.74</v>
      </c>
      <c r="L249" s="27" t="s">
        <v>5</v>
      </c>
      <c r="M249" s="26" t="s">
        <v>6</v>
      </c>
    </row>
    <row r="250" spans="1:13">
      <c r="A250" s="26">
        <v>34</v>
      </c>
      <c r="B250" s="31" t="s">
        <v>75</v>
      </c>
      <c r="C250" s="26">
        <v>2</v>
      </c>
      <c r="D250" s="26">
        <v>6246.2</v>
      </c>
      <c r="E250" s="26">
        <v>66</v>
      </c>
      <c r="F250" s="26">
        <v>51</v>
      </c>
      <c r="G250" s="26">
        <v>8165</v>
      </c>
      <c r="H250" s="26">
        <v>1</v>
      </c>
      <c r="I250" s="26">
        <v>160.1</v>
      </c>
      <c r="J250" s="26">
        <v>10</v>
      </c>
      <c r="K250" s="26">
        <v>1578.4</v>
      </c>
      <c r="L250" s="27" t="s">
        <v>5</v>
      </c>
      <c r="M250" s="26" t="s">
        <v>6</v>
      </c>
    </row>
    <row r="251" spans="1:13">
      <c r="A251" s="26">
        <v>34</v>
      </c>
      <c r="B251" s="31" t="s">
        <v>75</v>
      </c>
      <c r="C251" s="26">
        <v>3</v>
      </c>
      <c r="D251" s="26">
        <v>42345.7</v>
      </c>
      <c r="E251" s="26">
        <v>140</v>
      </c>
      <c r="F251" s="26">
        <v>17</v>
      </c>
      <c r="G251" s="26">
        <v>401.46</v>
      </c>
      <c r="H251" s="26">
        <v>7</v>
      </c>
      <c r="I251" s="26">
        <v>165.31</v>
      </c>
      <c r="J251" s="26">
        <v>113</v>
      </c>
      <c r="K251" s="26">
        <v>2630.9</v>
      </c>
      <c r="L251" s="27" t="s">
        <v>5</v>
      </c>
      <c r="M251" s="26" t="s">
        <v>6</v>
      </c>
    </row>
    <row r="252" spans="1:13">
      <c r="A252" s="26">
        <v>34</v>
      </c>
      <c r="B252" s="31" t="s">
        <v>75</v>
      </c>
      <c r="C252" s="26">
        <v>4</v>
      </c>
      <c r="D252" s="26">
        <v>43153.3</v>
      </c>
      <c r="E252" s="26">
        <v>356</v>
      </c>
      <c r="F252" s="26">
        <v>139</v>
      </c>
      <c r="G252" s="26">
        <v>3221.1</v>
      </c>
      <c r="H252" s="26">
        <v>74</v>
      </c>
      <c r="I252" s="26">
        <v>1714.8</v>
      </c>
      <c r="J252" s="26">
        <v>222</v>
      </c>
      <c r="K252" s="26">
        <v>5072</v>
      </c>
      <c r="L252" s="27" t="s">
        <v>5</v>
      </c>
      <c r="M252" s="26" t="s">
        <v>6</v>
      </c>
    </row>
    <row r="253" spans="1:13">
      <c r="A253" s="26">
        <v>34</v>
      </c>
      <c r="B253" s="31" t="s">
        <v>75</v>
      </c>
      <c r="C253" s="26">
        <v>5</v>
      </c>
      <c r="D253" s="26">
        <v>57558.3</v>
      </c>
      <c r="E253" s="26">
        <v>298</v>
      </c>
      <c r="F253" s="26">
        <v>69</v>
      </c>
      <c r="G253" s="26">
        <v>1198.8</v>
      </c>
      <c r="H253" s="26">
        <v>97</v>
      </c>
      <c r="I253" s="26">
        <v>1685.2</v>
      </c>
      <c r="J253" s="26">
        <v>145</v>
      </c>
      <c r="K253" s="26">
        <v>2483.6999999999998</v>
      </c>
      <c r="L253" s="27" t="s">
        <v>9</v>
      </c>
      <c r="M253" s="26" t="s">
        <v>6</v>
      </c>
    </row>
    <row r="254" spans="1:13">
      <c r="A254" s="26">
        <v>34</v>
      </c>
      <c r="B254" s="31" t="s">
        <v>75</v>
      </c>
      <c r="C254" s="26">
        <v>6</v>
      </c>
      <c r="D254" s="26">
        <v>93318.2</v>
      </c>
      <c r="E254" s="26">
        <v>1060</v>
      </c>
      <c r="F254" s="26">
        <v>893</v>
      </c>
      <c r="G254" s="26">
        <v>9569.4</v>
      </c>
      <c r="H254" s="26">
        <v>699</v>
      </c>
      <c r="I254" s="26">
        <v>7490.5</v>
      </c>
      <c r="J254" s="26">
        <v>287</v>
      </c>
      <c r="K254" s="26">
        <v>3032.2</v>
      </c>
      <c r="L254" s="27" t="s">
        <v>3</v>
      </c>
      <c r="M254" s="26" t="s">
        <v>6</v>
      </c>
    </row>
    <row r="255" spans="1:13">
      <c r="A255" s="26">
        <v>34</v>
      </c>
      <c r="B255" s="31" t="s">
        <v>75</v>
      </c>
      <c r="C255" s="26">
        <v>7</v>
      </c>
      <c r="D255" s="26">
        <v>159593.79999999999</v>
      </c>
      <c r="E255" s="26">
        <v>1102</v>
      </c>
      <c r="F255" s="26">
        <v>536</v>
      </c>
      <c r="G255" s="26">
        <v>3358.5</v>
      </c>
      <c r="H255" s="26">
        <v>846</v>
      </c>
      <c r="I255" s="26">
        <v>5301</v>
      </c>
      <c r="J255" s="26">
        <v>402</v>
      </c>
      <c r="K255" s="26">
        <v>2483.4</v>
      </c>
      <c r="L255" s="27" t="s">
        <v>9</v>
      </c>
      <c r="M255" s="26" t="s">
        <v>4</v>
      </c>
    </row>
    <row r="256" spans="1:13">
      <c r="A256" s="26">
        <v>34</v>
      </c>
      <c r="B256" s="31" t="s">
        <v>75</v>
      </c>
      <c r="C256" s="26">
        <v>8</v>
      </c>
      <c r="D256" s="26">
        <v>18408.3</v>
      </c>
      <c r="E256" s="26">
        <v>135</v>
      </c>
      <c r="F256" s="26">
        <v>43</v>
      </c>
      <c r="G256" s="26">
        <v>2335.9</v>
      </c>
      <c r="H256" s="26">
        <v>11</v>
      </c>
      <c r="I256" s="26">
        <v>597.55999999999995</v>
      </c>
      <c r="J256" s="26">
        <v>53</v>
      </c>
      <c r="K256" s="26">
        <v>2838.6</v>
      </c>
      <c r="L256" s="27" t="s">
        <v>5</v>
      </c>
      <c r="M256" s="26" t="s">
        <v>4</v>
      </c>
    </row>
    <row r="257" spans="1:13">
      <c r="A257" s="26">
        <v>34</v>
      </c>
      <c r="B257" s="31" t="s">
        <v>75</v>
      </c>
      <c r="C257" s="26">
        <v>9</v>
      </c>
      <c r="D257" s="26">
        <v>17897</v>
      </c>
      <c r="E257" s="26">
        <v>182</v>
      </c>
      <c r="F257" s="26">
        <v>161</v>
      </c>
      <c r="G257" s="26">
        <v>8995.9</v>
      </c>
      <c r="H257" s="26">
        <v>37</v>
      </c>
      <c r="I257" s="26">
        <v>2067.4</v>
      </c>
      <c r="J257" s="26">
        <v>47</v>
      </c>
      <c r="K257" s="26">
        <v>2589.1999999999998</v>
      </c>
      <c r="L257" s="27" t="s">
        <v>5</v>
      </c>
      <c r="M257" s="26" t="s">
        <v>6</v>
      </c>
    </row>
    <row r="258" spans="1:13">
      <c r="A258" s="26">
        <v>34</v>
      </c>
      <c r="B258" s="31" t="s">
        <v>75</v>
      </c>
      <c r="C258" s="26">
        <v>10</v>
      </c>
      <c r="D258" s="26">
        <v>297412.09999999998</v>
      </c>
      <c r="E258" s="26">
        <v>2226</v>
      </c>
      <c r="F258" s="26">
        <v>1351</v>
      </c>
      <c r="G258" s="26">
        <v>4542.5</v>
      </c>
      <c r="H258" s="26">
        <v>1585</v>
      </c>
      <c r="I258" s="26">
        <v>5329.3</v>
      </c>
      <c r="J258" s="26">
        <v>1902</v>
      </c>
      <c r="K258" s="26">
        <v>6305.1</v>
      </c>
      <c r="L258" s="27" t="s">
        <v>9</v>
      </c>
      <c r="M258" s="26" t="s">
        <v>6</v>
      </c>
    </row>
    <row r="259" spans="1:13">
      <c r="A259" s="26">
        <v>34</v>
      </c>
      <c r="B259" s="31" t="s">
        <v>75</v>
      </c>
      <c r="C259" s="26">
        <v>11</v>
      </c>
      <c r="D259" s="26">
        <v>25281.4</v>
      </c>
      <c r="E259" s="26">
        <v>250</v>
      </c>
      <c r="F259" s="26">
        <v>130</v>
      </c>
      <c r="G259" s="26">
        <v>5142.1000000000004</v>
      </c>
      <c r="H259" s="26">
        <v>222</v>
      </c>
      <c r="I259" s="26">
        <v>8781.1</v>
      </c>
      <c r="J259" s="26">
        <v>137</v>
      </c>
      <c r="K259" s="26">
        <v>5342.7</v>
      </c>
      <c r="L259" s="27" t="s">
        <v>3</v>
      </c>
      <c r="M259" s="26" t="s">
        <v>6</v>
      </c>
    </row>
    <row r="260" spans="1:13">
      <c r="A260" s="26">
        <v>34</v>
      </c>
      <c r="B260" s="31" t="s">
        <v>75</v>
      </c>
      <c r="C260" s="26">
        <v>12</v>
      </c>
      <c r="D260" s="26">
        <v>224888.4</v>
      </c>
      <c r="E260" s="26">
        <v>2725</v>
      </c>
      <c r="F260" s="26">
        <v>1289</v>
      </c>
      <c r="G260" s="26">
        <v>5731.7</v>
      </c>
      <c r="H260" s="26">
        <v>1480</v>
      </c>
      <c r="I260" s="26">
        <v>6581</v>
      </c>
      <c r="J260" s="26">
        <v>600</v>
      </c>
      <c r="K260" s="26">
        <v>2630.4</v>
      </c>
      <c r="L260" s="27" t="s">
        <v>3</v>
      </c>
      <c r="M260" s="26" t="s">
        <v>6</v>
      </c>
    </row>
    <row r="261" spans="1:13">
      <c r="A261" s="26">
        <v>34</v>
      </c>
      <c r="B261" s="31" t="s">
        <v>75</v>
      </c>
      <c r="C261" s="26">
        <v>13</v>
      </c>
      <c r="D261" s="26">
        <v>26618.1</v>
      </c>
      <c r="E261" s="26">
        <v>276</v>
      </c>
      <c r="F261" s="26">
        <v>224</v>
      </c>
      <c r="G261" s="26">
        <v>8415.2999999999993</v>
      </c>
      <c r="H261" s="26">
        <v>154</v>
      </c>
      <c r="I261" s="26">
        <v>5785.5</v>
      </c>
      <c r="J261" s="26">
        <v>55</v>
      </c>
      <c r="K261" s="26">
        <v>2037.2</v>
      </c>
      <c r="L261" s="27" t="s">
        <v>3</v>
      </c>
      <c r="M261" s="26" t="s">
        <v>6</v>
      </c>
    </row>
    <row r="262" spans="1:13">
      <c r="A262" s="26">
        <v>34</v>
      </c>
      <c r="B262" s="31" t="s">
        <v>75</v>
      </c>
      <c r="C262" s="26">
        <v>14</v>
      </c>
      <c r="D262" s="26">
        <v>33268.300000000003</v>
      </c>
      <c r="E262" s="26">
        <v>290</v>
      </c>
      <c r="F262" s="26">
        <v>86</v>
      </c>
      <c r="G262" s="26">
        <v>2585</v>
      </c>
      <c r="H262" s="26">
        <v>46</v>
      </c>
      <c r="I262" s="26">
        <v>1382.7</v>
      </c>
      <c r="J262" s="26">
        <v>66</v>
      </c>
      <c r="K262" s="26">
        <v>1955.9</v>
      </c>
      <c r="L262" s="27" t="s">
        <v>8</v>
      </c>
      <c r="M262" s="26" t="s">
        <v>6</v>
      </c>
    </row>
    <row r="263" spans="1:13">
      <c r="A263" s="26">
        <v>34</v>
      </c>
      <c r="B263" s="31" t="s">
        <v>75</v>
      </c>
      <c r="C263" s="26">
        <v>15</v>
      </c>
      <c r="D263" s="26">
        <v>50624.4</v>
      </c>
      <c r="E263" s="26">
        <v>298</v>
      </c>
      <c r="F263" s="26">
        <v>26</v>
      </c>
      <c r="G263" s="26">
        <v>513.59</v>
      </c>
      <c r="H263" s="26">
        <v>70</v>
      </c>
      <c r="I263" s="26">
        <v>1382.7</v>
      </c>
      <c r="J263" s="26">
        <v>84</v>
      </c>
      <c r="K263" s="26">
        <v>1635.9</v>
      </c>
      <c r="L263" s="27" t="s">
        <v>5</v>
      </c>
      <c r="M263" s="26" t="s">
        <v>6</v>
      </c>
    </row>
    <row r="264" spans="1:13">
      <c r="A264" s="26">
        <v>34</v>
      </c>
      <c r="B264" s="31" t="s">
        <v>75</v>
      </c>
      <c r="C264" s="26">
        <v>16</v>
      </c>
      <c r="D264" s="26">
        <v>48948.5</v>
      </c>
      <c r="E264" s="26">
        <v>308</v>
      </c>
      <c r="F264" s="26">
        <v>77</v>
      </c>
      <c r="G264" s="26">
        <v>1573.1</v>
      </c>
      <c r="H264" s="26">
        <v>55</v>
      </c>
      <c r="I264" s="26">
        <v>1123.5999999999999</v>
      </c>
      <c r="J264" s="26">
        <v>152</v>
      </c>
      <c r="K264" s="26">
        <v>3061.6</v>
      </c>
      <c r="L264" s="27" t="s">
        <v>5</v>
      </c>
      <c r="M264" s="26" t="s">
        <v>4</v>
      </c>
    </row>
    <row r="265" spans="1:13">
      <c r="A265" s="26">
        <v>34</v>
      </c>
      <c r="B265" s="31" t="s">
        <v>75</v>
      </c>
      <c r="C265" s="26">
        <v>17</v>
      </c>
      <c r="D265" s="26">
        <v>26399.200000000001</v>
      </c>
      <c r="E265" s="26">
        <v>339</v>
      </c>
      <c r="F265" s="26">
        <v>300</v>
      </c>
      <c r="G265" s="26">
        <v>11364</v>
      </c>
      <c r="H265" s="26">
        <v>153</v>
      </c>
      <c r="I265" s="26">
        <v>5795.6</v>
      </c>
      <c r="J265" s="26">
        <v>48</v>
      </c>
      <c r="K265" s="26">
        <v>1792.6</v>
      </c>
      <c r="L265" s="27" t="s">
        <v>3</v>
      </c>
      <c r="M265" s="26" t="s">
        <v>6</v>
      </c>
    </row>
    <row r="266" spans="1:13">
      <c r="A266" s="26">
        <v>34</v>
      </c>
      <c r="B266" s="31" t="s">
        <v>75</v>
      </c>
      <c r="C266" s="26">
        <v>18</v>
      </c>
      <c r="D266" s="26">
        <v>44297</v>
      </c>
      <c r="E266" s="26">
        <v>369</v>
      </c>
      <c r="F266" s="26">
        <v>286</v>
      </c>
      <c r="G266" s="26">
        <v>6456.4</v>
      </c>
      <c r="H266" s="26">
        <v>63</v>
      </c>
      <c r="I266" s="26">
        <v>1422.2</v>
      </c>
      <c r="J266" s="26">
        <v>50</v>
      </c>
      <c r="K266" s="26">
        <v>1112.8</v>
      </c>
      <c r="L266" s="27" t="s">
        <v>5</v>
      </c>
      <c r="M266" s="26" t="s">
        <v>6</v>
      </c>
    </row>
    <row r="267" spans="1:13">
      <c r="A267" s="26">
        <v>34</v>
      </c>
      <c r="B267" s="31" t="s">
        <v>75</v>
      </c>
      <c r="C267" s="26">
        <v>19</v>
      </c>
      <c r="D267" s="26">
        <v>34359.599999999999</v>
      </c>
      <c r="E267" s="26">
        <v>382</v>
      </c>
      <c r="F267" s="26">
        <v>339</v>
      </c>
      <c r="G267" s="26">
        <v>9866.2000000000007</v>
      </c>
      <c r="H267" s="26">
        <v>144</v>
      </c>
      <c r="I267" s="26">
        <v>4191</v>
      </c>
      <c r="J267" s="26">
        <v>65</v>
      </c>
      <c r="K267" s="26">
        <v>1865.1</v>
      </c>
      <c r="L267" s="27" t="s">
        <v>7</v>
      </c>
      <c r="M267" s="26" t="s">
        <v>6</v>
      </c>
    </row>
    <row r="268" spans="1:13">
      <c r="A268" s="26">
        <v>34</v>
      </c>
      <c r="B268" s="31" t="s">
        <v>75</v>
      </c>
      <c r="C268" s="26">
        <v>20</v>
      </c>
      <c r="D268" s="26">
        <v>31985.599999999999</v>
      </c>
      <c r="E268" s="26">
        <v>385</v>
      </c>
      <c r="F268" s="26">
        <v>341</v>
      </c>
      <c r="G268" s="26">
        <v>10661</v>
      </c>
      <c r="H268" s="26">
        <v>222</v>
      </c>
      <c r="I268" s="26">
        <v>6940.6</v>
      </c>
      <c r="J268" s="26">
        <v>78</v>
      </c>
      <c r="K268" s="26">
        <v>2404.3000000000002</v>
      </c>
      <c r="L268" s="27" t="s">
        <v>9</v>
      </c>
      <c r="M268" s="26" t="s">
        <v>4</v>
      </c>
    </row>
    <row r="269" spans="1:13">
      <c r="A269" s="26">
        <v>34</v>
      </c>
      <c r="B269" s="31" t="s">
        <v>75</v>
      </c>
      <c r="C269" s="26">
        <v>21</v>
      </c>
      <c r="D269" s="26">
        <v>81757.399999999994</v>
      </c>
      <c r="E269" s="26">
        <v>386</v>
      </c>
      <c r="F269" s="26">
        <v>39</v>
      </c>
      <c r="G269" s="26">
        <v>477.02</v>
      </c>
      <c r="H269" s="26">
        <v>59</v>
      </c>
      <c r="I269" s="26">
        <v>721.65</v>
      </c>
      <c r="J269" s="26">
        <v>178</v>
      </c>
      <c r="K269" s="26">
        <v>2146.5</v>
      </c>
      <c r="L269" s="27" t="s">
        <v>5</v>
      </c>
      <c r="M269" s="26" t="s">
        <v>6</v>
      </c>
    </row>
    <row r="270" spans="1:13">
      <c r="A270" s="26">
        <v>34</v>
      </c>
      <c r="B270" s="31" t="s">
        <v>75</v>
      </c>
      <c r="C270" s="26">
        <v>22</v>
      </c>
      <c r="D270" s="26">
        <v>55110.8</v>
      </c>
      <c r="E270" s="26">
        <v>397</v>
      </c>
      <c r="F270" s="26">
        <v>83</v>
      </c>
      <c r="G270" s="26">
        <v>1506.1</v>
      </c>
      <c r="H270" s="26">
        <v>132</v>
      </c>
      <c r="I270" s="26">
        <v>2395.1999999999998</v>
      </c>
      <c r="J270" s="26">
        <v>251</v>
      </c>
      <c r="K270" s="26">
        <v>4490.3</v>
      </c>
      <c r="L270" s="27" t="s">
        <v>9</v>
      </c>
      <c r="M270" s="26" t="s">
        <v>6</v>
      </c>
    </row>
    <row r="271" spans="1:13">
      <c r="A271" s="26">
        <v>34</v>
      </c>
      <c r="B271" s="31" t="s">
        <v>75</v>
      </c>
      <c r="C271" s="26">
        <v>23</v>
      </c>
      <c r="D271" s="26">
        <v>44272</v>
      </c>
      <c r="E271" s="26">
        <v>410</v>
      </c>
      <c r="F271" s="26">
        <v>311</v>
      </c>
      <c r="G271" s="26">
        <v>7024.8</v>
      </c>
      <c r="H271" s="26">
        <v>128</v>
      </c>
      <c r="I271" s="26">
        <v>2891.2</v>
      </c>
      <c r="J271" s="26">
        <v>223</v>
      </c>
      <c r="K271" s="26">
        <v>4966.1000000000004</v>
      </c>
      <c r="L271" s="27" t="s">
        <v>8</v>
      </c>
      <c r="M271" s="26" t="s">
        <v>4</v>
      </c>
    </row>
    <row r="272" spans="1:13">
      <c r="A272" s="26">
        <v>34</v>
      </c>
      <c r="B272" s="31" t="s">
        <v>75</v>
      </c>
      <c r="C272" s="26">
        <v>24</v>
      </c>
      <c r="D272" s="26">
        <v>41641.699999999997</v>
      </c>
      <c r="E272" s="26">
        <v>437</v>
      </c>
      <c r="F272" s="26">
        <v>315</v>
      </c>
      <c r="G272" s="26">
        <v>7564.5</v>
      </c>
      <c r="H272" s="26">
        <v>177</v>
      </c>
      <c r="I272" s="26">
        <v>4250.5</v>
      </c>
      <c r="J272" s="26">
        <v>201</v>
      </c>
      <c r="K272" s="26">
        <v>4758.8999999999996</v>
      </c>
      <c r="L272" s="27" t="s">
        <v>5</v>
      </c>
      <c r="M272" s="26" t="s">
        <v>4</v>
      </c>
    </row>
    <row r="273" spans="1:13">
      <c r="A273" s="26">
        <v>34</v>
      </c>
      <c r="B273" s="31" t="s">
        <v>75</v>
      </c>
      <c r="C273" s="26">
        <v>25</v>
      </c>
      <c r="D273" s="26">
        <v>36411.300000000003</v>
      </c>
      <c r="E273" s="26">
        <v>443</v>
      </c>
      <c r="F273" s="26">
        <v>317</v>
      </c>
      <c r="G273" s="26">
        <v>8706.1</v>
      </c>
      <c r="H273" s="26">
        <v>148</v>
      </c>
      <c r="I273" s="26">
        <v>4064.7</v>
      </c>
      <c r="J273" s="26">
        <v>174</v>
      </c>
      <c r="K273" s="26">
        <v>4711.3999999999996</v>
      </c>
      <c r="L273" s="27" t="s">
        <v>9</v>
      </c>
      <c r="M273" s="26" t="s">
        <v>6</v>
      </c>
    </row>
    <row r="274" spans="1:13">
      <c r="A274" s="26">
        <v>34</v>
      </c>
      <c r="B274" s="31" t="s">
        <v>75</v>
      </c>
      <c r="C274" s="26">
        <v>26</v>
      </c>
      <c r="D274" s="26">
        <v>376911.7</v>
      </c>
      <c r="E274" s="26">
        <v>4800</v>
      </c>
      <c r="F274" s="26">
        <v>2577</v>
      </c>
      <c r="G274" s="26">
        <v>6837.1</v>
      </c>
      <c r="H274" s="26">
        <v>3367</v>
      </c>
      <c r="I274" s="26">
        <v>8933.1</v>
      </c>
      <c r="J274" s="26">
        <v>1081</v>
      </c>
      <c r="K274" s="26">
        <v>2827.7</v>
      </c>
      <c r="L274" s="27" t="s">
        <v>3</v>
      </c>
      <c r="M274" s="26" t="s">
        <v>4</v>
      </c>
    </row>
    <row r="275" spans="1:13">
      <c r="A275" s="26">
        <v>34</v>
      </c>
      <c r="B275" s="31" t="s">
        <v>75</v>
      </c>
      <c r="C275" s="26">
        <v>27</v>
      </c>
      <c r="D275" s="26">
        <v>39251.5</v>
      </c>
      <c r="E275" s="26">
        <v>521</v>
      </c>
      <c r="F275" s="26">
        <v>153</v>
      </c>
      <c r="G275" s="26">
        <v>3897.9</v>
      </c>
      <c r="H275" s="26">
        <v>367</v>
      </c>
      <c r="I275" s="26">
        <v>9350</v>
      </c>
      <c r="J275" s="26">
        <v>89</v>
      </c>
      <c r="K275" s="26">
        <v>2235.5</v>
      </c>
      <c r="L275" s="27" t="s">
        <v>9</v>
      </c>
      <c r="M275" s="26" t="s">
        <v>6</v>
      </c>
    </row>
    <row r="276" spans="1:13">
      <c r="A276" s="26">
        <v>34</v>
      </c>
      <c r="B276" s="31" t="s">
        <v>75</v>
      </c>
      <c r="C276" s="26">
        <v>28</v>
      </c>
      <c r="D276" s="26">
        <v>88681.7</v>
      </c>
      <c r="E276" s="26">
        <v>537</v>
      </c>
      <c r="F276" s="26">
        <v>78</v>
      </c>
      <c r="G276" s="26">
        <v>879.55</v>
      </c>
      <c r="H276" s="26">
        <v>37</v>
      </c>
      <c r="I276" s="26">
        <v>417.22</v>
      </c>
      <c r="J276" s="26">
        <v>112</v>
      </c>
      <c r="K276" s="26">
        <v>1245.2</v>
      </c>
      <c r="L276" s="27" t="s">
        <v>5</v>
      </c>
      <c r="M276" s="26" t="s">
        <v>4</v>
      </c>
    </row>
    <row r="277" spans="1:13">
      <c r="A277" s="26">
        <v>34</v>
      </c>
      <c r="B277" s="31" t="s">
        <v>75</v>
      </c>
      <c r="C277" s="26">
        <v>29</v>
      </c>
      <c r="D277" s="26">
        <v>46412.1</v>
      </c>
      <c r="E277" s="26">
        <v>540</v>
      </c>
      <c r="F277" s="26">
        <v>39</v>
      </c>
      <c r="G277" s="26">
        <v>840.3</v>
      </c>
      <c r="H277" s="26">
        <v>188</v>
      </c>
      <c r="I277" s="26">
        <v>4050.7</v>
      </c>
      <c r="J277" s="26">
        <v>451</v>
      </c>
      <c r="K277" s="26">
        <v>9580.4</v>
      </c>
      <c r="L277" s="27" t="s">
        <v>5</v>
      </c>
      <c r="M277" s="26" t="s">
        <v>4</v>
      </c>
    </row>
    <row r="278" spans="1:13">
      <c r="A278" s="26">
        <v>34</v>
      </c>
      <c r="B278" s="31" t="s">
        <v>75</v>
      </c>
      <c r="C278" s="26">
        <v>30</v>
      </c>
      <c r="D278" s="26">
        <v>49358.1</v>
      </c>
      <c r="E278" s="26">
        <v>574</v>
      </c>
      <c r="F278" s="26">
        <v>440</v>
      </c>
      <c r="G278" s="26">
        <v>8914.5</v>
      </c>
      <c r="H278" s="26">
        <v>264</v>
      </c>
      <c r="I278" s="26">
        <v>5348.7</v>
      </c>
      <c r="J278" s="26">
        <v>220</v>
      </c>
      <c r="K278" s="26">
        <v>4394.5</v>
      </c>
      <c r="L278" s="27" t="s">
        <v>5</v>
      </c>
      <c r="M278" s="26" t="s">
        <v>6</v>
      </c>
    </row>
    <row r="279" spans="1:13">
      <c r="A279" s="26">
        <v>34</v>
      </c>
      <c r="B279" s="31" t="s">
        <v>75</v>
      </c>
      <c r="C279" s="26">
        <v>31</v>
      </c>
      <c r="D279" s="26">
        <v>68075.199999999997</v>
      </c>
      <c r="E279" s="26">
        <v>580</v>
      </c>
      <c r="F279" s="26">
        <v>527</v>
      </c>
      <c r="G279" s="26">
        <v>7741.4</v>
      </c>
      <c r="H279" s="26">
        <v>259</v>
      </c>
      <c r="I279" s="26">
        <v>3804.6</v>
      </c>
      <c r="J279" s="26">
        <v>137</v>
      </c>
      <c r="K279" s="26">
        <v>1984.1</v>
      </c>
      <c r="L279" s="27" t="s">
        <v>9</v>
      </c>
      <c r="M279" s="26" t="s">
        <v>6</v>
      </c>
    </row>
    <row r="280" spans="1:13">
      <c r="A280" s="26">
        <v>34</v>
      </c>
      <c r="B280" s="31" t="s">
        <v>75</v>
      </c>
      <c r="C280" s="26">
        <v>32</v>
      </c>
      <c r="D280" s="26">
        <v>64956.2</v>
      </c>
      <c r="E280" s="26">
        <v>608</v>
      </c>
      <c r="F280" s="26">
        <v>584</v>
      </c>
      <c r="G280" s="26">
        <v>8990.7000000000007</v>
      </c>
      <c r="H280" s="26">
        <v>283</v>
      </c>
      <c r="I280" s="26">
        <v>4356.8</v>
      </c>
      <c r="J280" s="26">
        <v>170</v>
      </c>
      <c r="K280" s="26">
        <v>2580.3000000000002</v>
      </c>
      <c r="L280" s="27" t="s">
        <v>9</v>
      </c>
      <c r="M280" s="26" t="s">
        <v>4</v>
      </c>
    </row>
    <row r="281" spans="1:13">
      <c r="A281" s="26">
        <v>34</v>
      </c>
      <c r="B281" s="31" t="s">
        <v>75</v>
      </c>
      <c r="C281" s="26">
        <v>33</v>
      </c>
      <c r="D281" s="26">
        <v>569791.80000000005</v>
      </c>
      <c r="E281" s="26">
        <v>6235</v>
      </c>
      <c r="F281" s="26">
        <v>4836</v>
      </c>
      <c r="G281" s="26">
        <v>8487.2999999999993</v>
      </c>
      <c r="H281" s="26">
        <v>3793</v>
      </c>
      <c r="I281" s="26">
        <v>6656.8</v>
      </c>
      <c r="J281" s="26">
        <v>3229</v>
      </c>
      <c r="K281" s="26">
        <v>5587.2</v>
      </c>
      <c r="L281" s="27" t="s">
        <v>9</v>
      </c>
      <c r="M281" s="26" t="s">
        <v>6</v>
      </c>
    </row>
    <row r="282" spans="1:13">
      <c r="A282" s="26">
        <v>34</v>
      </c>
      <c r="B282" s="31" t="s">
        <v>75</v>
      </c>
      <c r="C282" s="26">
        <v>34</v>
      </c>
      <c r="D282" s="26">
        <v>115324.4</v>
      </c>
      <c r="E282" s="26">
        <v>755</v>
      </c>
      <c r="F282" s="26">
        <v>151</v>
      </c>
      <c r="G282" s="26">
        <v>1309.3</v>
      </c>
      <c r="H282" s="26">
        <v>163</v>
      </c>
      <c r="I282" s="26">
        <v>1413.4</v>
      </c>
      <c r="J282" s="26">
        <v>384</v>
      </c>
      <c r="K282" s="26">
        <v>3282.8</v>
      </c>
      <c r="L282" s="27" t="s">
        <v>5</v>
      </c>
      <c r="M282" s="26" t="s">
        <v>6</v>
      </c>
    </row>
    <row r="283" spans="1:13">
      <c r="A283" s="26">
        <v>34</v>
      </c>
      <c r="B283" s="31" t="s">
        <v>75</v>
      </c>
      <c r="C283" s="26">
        <v>35</v>
      </c>
      <c r="D283" s="26">
        <v>68677.7</v>
      </c>
      <c r="E283" s="26">
        <v>807</v>
      </c>
      <c r="F283" s="26">
        <v>757</v>
      </c>
      <c r="G283" s="26">
        <v>11022.5</v>
      </c>
      <c r="H283" s="26">
        <v>253</v>
      </c>
      <c r="I283" s="26">
        <v>3683.9</v>
      </c>
      <c r="J283" s="26">
        <v>230</v>
      </c>
      <c r="K283" s="26">
        <v>3301.8</v>
      </c>
      <c r="L283" s="27" t="s">
        <v>9</v>
      </c>
      <c r="M283" s="26" t="s">
        <v>6</v>
      </c>
    </row>
    <row r="284" spans="1:13">
      <c r="A284" s="26">
        <v>34</v>
      </c>
      <c r="B284" s="31" t="s">
        <v>75</v>
      </c>
      <c r="C284" s="26">
        <v>36</v>
      </c>
      <c r="D284" s="26">
        <v>87785.4</v>
      </c>
      <c r="E284" s="26">
        <v>850</v>
      </c>
      <c r="F284" s="26">
        <v>732</v>
      </c>
      <c r="G284" s="26">
        <v>8338.5</v>
      </c>
      <c r="H284" s="26">
        <v>618</v>
      </c>
      <c r="I284" s="26">
        <v>7039.9</v>
      </c>
      <c r="J284" s="26">
        <v>635</v>
      </c>
      <c r="K284" s="26">
        <v>7131.7</v>
      </c>
      <c r="L284" s="27" t="s">
        <v>3</v>
      </c>
      <c r="M284" s="26" t="s">
        <v>6</v>
      </c>
    </row>
    <row r="285" spans="1:13">
      <c r="A285" s="26">
        <v>34</v>
      </c>
      <c r="B285" s="31" t="s">
        <v>75</v>
      </c>
      <c r="C285" s="26">
        <v>37</v>
      </c>
      <c r="D285" s="26">
        <v>113672.2</v>
      </c>
      <c r="E285" s="26">
        <v>891</v>
      </c>
      <c r="F285" s="26">
        <v>98</v>
      </c>
      <c r="G285" s="26">
        <v>862.13</v>
      </c>
      <c r="H285" s="26">
        <v>62</v>
      </c>
      <c r="I285" s="26">
        <v>545.42999999999995</v>
      </c>
      <c r="J285" s="26">
        <v>220</v>
      </c>
      <c r="K285" s="26">
        <v>1908.1</v>
      </c>
      <c r="L285" s="27" t="s">
        <v>5</v>
      </c>
      <c r="M285" s="26" t="s">
        <v>4</v>
      </c>
    </row>
    <row r="286" spans="1:13">
      <c r="A286" s="26">
        <v>34</v>
      </c>
      <c r="B286" s="31" t="s">
        <v>75</v>
      </c>
      <c r="C286" s="26">
        <v>38</v>
      </c>
      <c r="D286" s="26">
        <v>643133.15560000006</v>
      </c>
      <c r="E286" s="26">
        <v>5998</v>
      </c>
      <c r="F286" s="26">
        <v>4930</v>
      </c>
      <c r="G286" s="26">
        <v>7665.5976000000001</v>
      </c>
      <c r="H286" s="26">
        <v>1237</v>
      </c>
      <c r="I286" s="26">
        <v>1923.4</v>
      </c>
      <c r="J286" s="26">
        <v>2365</v>
      </c>
      <c r="K286" s="26">
        <v>3625.5</v>
      </c>
      <c r="L286" s="27" t="s">
        <v>9</v>
      </c>
      <c r="M286" s="28" t="s">
        <v>6</v>
      </c>
    </row>
    <row r="287" spans="1:13">
      <c r="A287" s="26">
        <v>34</v>
      </c>
      <c r="B287" s="31" t="s">
        <v>75</v>
      </c>
      <c r="C287" s="26">
        <v>39</v>
      </c>
      <c r="D287" s="26">
        <v>821689.40910000005</v>
      </c>
      <c r="E287" s="26">
        <v>6937</v>
      </c>
      <c r="F287" s="26">
        <v>6014</v>
      </c>
      <c r="G287" s="26">
        <v>7319.07</v>
      </c>
      <c r="H287" s="26">
        <v>913</v>
      </c>
      <c r="I287" s="26">
        <v>1111.0999999999999</v>
      </c>
      <c r="J287" s="26">
        <v>1952</v>
      </c>
      <c r="K287" s="26">
        <v>2342.1</v>
      </c>
      <c r="L287" s="27" t="s">
        <v>8</v>
      </c>
      <c r="M287" s="28" t="s">
        <v>6</v>
      </c>
    </row>
    <row r="288" spans="1:13">
      <c r="A288" s="26">
        <v>25</v>
      </c>
      <c r="B288" s="31" t="s">
        <v>75</v>
      </c>
      <c r="C288" s="26">
        <v>1</v>
      </c>
      <c r="D288" s="26">
        <v>64377.8</v>
      </c>
      <c r="E288" s="26">
        <v>736</v>
      </c>
      <c r="F288" s="26">
        <v>311</v>
      </c>
      <c r="G288" s="26">
        <v>4830.8999999999996</v>
      </c>
      <c r="H288" s="26"/>
      <c r="I288" s="26"/>
      <c r="J288" s="26">
        <v>55</v>
      </c>
      <c r="K288" s="26">
        <v>854.33</v>
      </c>
      <c r="L288" s="27" t="s">
        <v>5</v>
      </c>
      <c r="M288" s="26" t="s">
        <v>6</v>
      </c>
    </row>
    <row r="289" spans="1:13">
      <c r="A289" s="26">
        <v>25</v>
      </c>
      <c r="B289" s="31" t="s">
        <v>75</v>
      </c>
      <c r="C289" s="26">
        <v>2</v>
      </c>
      <c r="D289" s="26">
        <v>153719</v>
      </c>
      <c r="E289" s="26">
        <v>1994</v>
      </c>
      <c r="F289" s="26">
        <v>1389</v>
      </c>
      <c r="G289" s="26">
        <v>9036</v>
      </c>
      <c r="H289" s="26"/>
      <c r="I289" s="26"/>
      <c r="J289" s="26">
        <v>583</v>
      </c>
      <c r="K289" s="26">
        <v>3792.6</v>
      </c>
      <c r="L289" s="27" t="s">
        <v>9</v>
      </c>
      <c r="M289" s="26" t="s">
        <v>6</v>
      </c>
    </row>
    <row r="290" spans="1:13">
      <c r="A290" s="26">
        <v>25</v>
      </c>
      <c r="B290" s="31" t="s">
        <v>75</v>
      </c>
      <c r="C290" s="26">
        <v>3</v>
      </c>
      <c r="D290" s="26">
        <v>31622.5</v>
      </c>
      <c r="E290" s="26">
        <v>332</v>
      </c>
      <c r="F290" s="26">
        <v>164</v>
      </c>
      <c r="G290" s="26">
        <v>5186.2</v>
      </c>
      <c r="H290" s="26">
        <v>120</v>
      </c>
      <c r="I290" s="26">
        <v>3794.8</v>
      </c>
      <c r="J290" s="26">
        <v>88</v>
      </c>
      <c r="K290" s="26">
        <v>2782.8</v>
      </c>
      <c r="L290" s="27" t="s">
        <v>5</v>
      </c>
      <c r="M290" s="26" t="s">
        <v>6</v>
      </c>
    </row>
    <row r="291" spans="1:13">
      <c r="A291" s="26">
        <v>25</v>
      </c>
      <c r="B291" s="31" t="s">
        <v>75</v>
      </c>
      <c r="C291" s="26">
        <v>4</v>
      </c>
      <c r="D291" s="26">
        <v>135200.9</v>
      </c>
      <c r="E291" s="26">
        <v>1335</v>
      </c>
      <c r="F291" s="26">
        <v>152</v>
      </c>
      <c r="G291" s="26">
        <v>1124.3</v>
      </c>
      <c r="H291" s="26">
        <v>623</v>
      </c>
      <c r="I291" s="26">
        <v>4608</v>
      </c>
      <c r="J291" s="26">
        <v>281</v>
      </c>
      <c r="K291" s="26">
        <v>2078.4</v>
      </c>
      <c r="L291" s="27" t="s">
        <v>5</v>
      </c>
      <c r="M291" s="26" t="s">
        <v>4</v>
      </c>
    </row>
    <row r="292" spans="1:13">
      <c r="A292" s="26">
        <v>25</v>
      </c>
      <c r="B292" s="31" t="s">
        <v>75</v>
      </c>
      <c r="C292" s="26">
        <v>5</v>
      </c>
      <c r="D292" s="26">
        <v>9599.5</v>
      </c>
      <c r="E292" s="26">
        <v>75</v>
      </c>
      <c r="F292" s="26">
        <v>33</v>
      </c>
      <c r="G292" s="26">
        <v>3437.7</v>
      </c>
      <c r="H292" s="26">
        <v>28</v>
      </c>
      <c r="I292" s="26">
        <v>2916.8</v>
      </c>
      <c r="J292" s="26">
        <v>23</v>
      </c>
      <c r="K292" s="26">
        <v>2396</v>
      </c>
      <c r="L292" s="27" t="s">
        <v>5</v>
      </c>
      <c r="M292" s="26" t="s">
        <v>4</v>
      </c>
    </row>
    <row r="293" spans="1:13">
      <c r="A293" s="26">
        <v>25</v>
      </c>
      <c r="B293" s="31" t="s">
        <v>75</v>
      </c>
      <c r="C293" s="26">
        <v>6</v>
      </c>
      <c r="D293" s="26">
        <v>144678.20000000001</v>
      </c>
      <c r="E293" s="26">
        <v>1788</v>
      </c>
      <c r="F293" s="26">
        <v>622</v>
      </c>
      <c r="G293" s="26">
        <v>4299.2</v>
      </c>
      <c r="H293" s="26">
        <v>1177</v>
      </c>
      <c r="I293" s="26">
        <v>8135.3</v>
      </c>
      <c r="J293" s="26">
        <v>569</v>
      </c>
      <c r="K293" s="26">
        <v>3932.9</v>
      </c>
      <c r="L293" s="27" t="s">
        <v>5</v>
      </c>
      <c r="M293" s="26" t="s">
        <v>4</v>
      </c>
    </row>
    <row r="294" spans="1:13">
      <c r="A294" s="26">
        <v>25</v>
      </c>
      <c r="B294" s="31" t="s">
        <v>75</v>
      </c>
      <c r="C294" s="26">
        <v>7</v>
      </c>
      <c r="D294" s="26">
        <v>766518.2</v>
      </c>
      <c r="E294" s="26">
        <v>5865</v>
      </c>
      <c r="F294" s="26">
        <v>456</v>
      </c>
      <c r="G294" s="26">
        <v>594.9</v>
      </c>
      <c r="H294" s="26">
        <v>1971</v>
      </c>
      <c r="I294" s="26">
        <v>2571.4</v>
      </c>
      <c r="J294" s="26">
        <v>1713</v>
      </c>
      <c r="K294" s="26">
        <v>2234.8000000000002</v>
      </c>
      <c r="L294" s="27" t="s">
        <v>5</v>
      </c>
      <c r="M294" s="26" t="s">
        <v>4</v>
      </c>
    </row>
    <row r="295" spans="1:13">
      <c r="A295" s="26">
        <v>25</v>
      </c>
      <c r="B295" s="31" t="s">
        <v>75</v>
      </c>
      <c r="C295" s="26">
        <v>8</v>
      </c>
      <c r="D295" s="26">
        <v>59108.2</v>
      </c>
      <c r="E295" s="26">
        <v>549</v>
      </c>
      <c r="F295" s="26">
        <v>338</v>
      </c>
      <c r="G295" s="26">
        <v>5718.3</v>
      </c>
      <c r="H295" s="26">
        <v>41</v>
      </c>
      <c r="I295" s="26">
        <v>693.64</v>
      </c>
      <c r="J295" s="26">
        <v>189</v>
      </c>
      <c r="K295" s="26">
        <v>3197.5</v>
      </c>
      <c r="L295" s="27" t="s">
        <v>5</v>
      </c>
      <c r="M295" s="26" t="s">
        <v>6</v>
      </c>
    </row>
    <row r="296" spans="1:13">
      <c r="A296" s="26">
        <v>25</v>
      </c>
      <c r="B296" s="31" t="s">
        <v>75</v>
      </c>
      <c r="C296" s="26">
        <v>9</v>
      </c>
      <c r="D296" s="26">
        <v>251435</v>
      </c>
      <c r="E296" s="26">
        <v>2376</v>
      </c>
      <c r="F296" s="26">
        <v>253</v>
      </c>
      <c r="G296" s="26">
        <v>1006.2</v>
      </c>
      <c r="H296" s="26">
        <v>684</v>
      </c>
      <c r="I296" s="26">
        <v>2720.4</v>
      </c>
      <c r="J296" s="26">
        <v>757</v>
      </c>
      <c r="K296" s="26">
        <v>3010.7</v>
      </c>
      <c r="L296" s="27" t="s">
        <v>5</v>
      </c>
      <c r="M296" s="26" t="s">
        <v>4</v>
      </c>
    </row>
    <row r="297" spans="1:13">
      <c r="A297" s="26">
        <v>25</v>
      </c>
      <c r="B297" s="31" t="s">
        <v>75</v>
      </c>
      <c r="C297" s="26">
        <v>10</v>
      </c>
      <c r="D297" s="26">
        <v>305732.59999999998</v>
      </c>
      <c r="E297" s="26">
        <v>3785</v>
      </c>
      <c r="F297" s="26">
        <v>494</v>
      </c>
      <c r="G297" s="26">
        <v>1615.8</v>
      </c>
      <c r="H297" s="26">
        <v>1467</v>
      </c>
      <c r="I297" s="26">
        <v>4798.3</v>
      </c>
      <c r="J297" s="26">
        <v>1348</v>
      </c>
      <c r="K297" s="26">
        <v>4409.1000000000004</v>
      </c>
      <c r="L297" s="27" t="s">
        <v>11</v>
      </c>
      <c r="M297" s="26" t="s">
        <v>4</v>
      </c>
    </row>
    <row r="298" spans="1:13">
      <c r="A298" s="26">
        <v>25</v>
      </c>
      <c r="B298" s="31" t="s">
        <v>75</v>
      </c>
      <c r="C298" s="26">
        <v>11</v>
      </c>
      <c r="D298" s="26">
        <v>98287.9</v>
      </c>
      <c r="E298" s="26">
        <v>1031</v>
      </c>
      <c r="F298" s="26">
        <v>485</v>
      </c>
      <c r="G298" s="26">
        <v>4934.5</v>
      </c>
      <c r="H298" s="26">
        <v>100</v>
      </c>
      <c r="I298" s="26">
        <v>1017.4</v>
      </c>
      <c r="J298" s="26">
        <v>409</v>
      </c>
      <c r="K298" s="26">
        <v>4161.2</v>
      </c>
      <c r="L298" s="27" t="s">
        <v>5</v>
      </c>
      <c r="M298" s="26" t="s">
        <v>4</v>
      </c>
    </row>
    <row r="299" spans="1:13">
      <c r="A299" s="26">
        <v>25</v>
      </c>
      <c r="B299" s="31" t="s">
        <v>75</v>
      </c>
      <c r="C299" s="26">
        <v>12</v>
      </c>
      <c r="D299" s="26">
        <v>118851.6</v>
      </c>
      <c r="E299" s="26">
        <v>1390</v>
      </c>
      <c r="F299" s="26">
        <v>365</v>
      </c>
      <c r="G299" s="26">
        <v>3071.1</v>
      </c>
      <c r="H299" s="26">
        <v>437</v>
      </c>
      <c r="I299" s="26">
        <v>3676.9</v>
      </c>
      <c r="J299" s="26">
        <v>548</v>
      </c>
      <c r="K299" s="26">
        <v>4610.8</v>
      </c>
      <c r="L299" s="27" t="s">
        <v>5</v>
      </c>
      <c r="M299" s="26" t="s">
        <v>6</v>
      </c>
    </row>
    <row r="300" spans="1:13">
      <c r="A300" s="26">
        <v>25</v>
      </c>
      <c r="B300" s="31" t="s">
        <v>75</v>
      </c>
      <c r="C300" s="26">
        <v>13</v>
      </c>
      <c r="D300" s="26">
        <v>74496.600000000006</v>
      </c>
      <c r="E300" s="26">
        <v>790</v>
      </c>
      <c r="F300" s="26">
        <v>174</v>
      </c>
      <c r="G300" s="26">
        <v>2335.6999999999998</v>
      </c>
      <c r="H300" s="26">
        <v>346</v>
      </c>
      <c r="I300" s="26">
        <v>4644.5</v>
      </c>
      <c r="J300" s="26">
        <v>248</v>
      </c>
      <c r="K300" s="26">
        <v>3329</v>
      </c>
      <c r="L300" s="27" t="s">
        <v>5</v>
      </c>
      <c r="M300" s="26" t="s">
        <v>6</v>
      </c>
    </row>
    <row r="301" spans="1:13">
      <c r="A301" s="26">
        <v>25</v>
      </c>
      <c r="B301" s="31" t="s">
        <v>75</v>
      </c>
      <c r="C301" s="26">
        <v>15</v>
      </c>
      <c r="D301" s="26">
        <v>26130.9</v>
      </c>
      <c r="E301" s="26">
        <v>221</v>
      </c>
      <c r="F301" s="26">
        <v>100</v>
      </c>
      <c r="G301" s="26">
        <v>3826.9</v>
      </c>
      <c r="H301" s="26">
        <v>20</v>
      </c>
      <c r="I301" s="26">
        <v>765.38</v>
      </c>
      <c r="J301" s="26">
        <v>27</v>
      </c>
      <c r="K301" s="26">
        <v>1033.3</v>
      </c>
      <c r="L301" s="27" t="s">
        <v>5</v>
      </c>
      <c r="M301" s="26" t="s">
        <v>6</v>
      </c>
    </row>
    <row r="302" spans="1:13">
      <c r="A302" s="26">
        <v>25</v>
      </c>
      <c r="B302" s="31" t="s">
        <v>75</v>
      </c>
      <c r="C302" s="26">
        <v>16</v>
      </c>
      <c r="D302" s="26">
        <v>14091.5</v>
      </c>
      <c r="E302" s="26">
        <v>164</v>
      </c>
      <c r="F302" s="26">
        <v>113</v>
      </c>
      <c r="G302" s="26">
        <v>8019</v>
      </c>
      <c r="H302" s="26"/>
      <c r="I302" s="26"/>
      <c r="J302" s="26">
        <v>46</v>
      </c>
      <c r="K302" s="26">
        <v>3264.4</v>
      </c>
      <c r="L302" s="27" t="s">
        <v>5</v>
      </c>
      <c r="M302" s="26" t="s">
        <v>4</v>
      </c>
    </row>
    <row r="303" spans="1:13">
      <c r="A303" s="26">
        <v>25</v>
      </c>
      <c r="B303" s="31" t="s">
        <v>75</v>
      </c>
      <c r="C303" s="26">
        <v>17</v>
      </c>
      <c r="D303" s="26">
        <v>52244.7</v>
      </c>
      <c r="E303" s="26">
        <v>563</v>
      </c>
      <c r="F303" s="26">
        <v>381</v>
      </c>
      <c r="G303" s="26">
        <v>7292.6</v>
      </c>
      <c r="H303" s="26">
        <v>123</v>
      </c>
      <c r="I303" s="26">
        <v>2354.3000000000002</v>
      </c>
      <c r="J303" s="26">
        <v>251</v>
      </c>
      <c r="K303" s="26">
        <v>4804.3</v>
      </c>
      <c r="L303" s="27" t="s">
        <v>5</v>
      </c>
      <c r="M303" s="26" t="s">
        <v>6</v>
      </c>
    </row>
    <row r="304" spans="1:13">
      <c r="A304" s="26">
        <v>25</v>
      </c>
      <c r="B304" s="31" t="s">
        <v>75</v>
      </c>
      <c r="C304" s="26">
        <v>18</v>
      </c>
      <c r="D304" s="26">
        <v>4258</v>
      </c>
      <c r="E304" s="26">
        <v>59</v>
      </c>
      <c r="F304" s="26">
        <v>23</v>
      </c>
      <c r="G304" s="26">
        <v>5401.6</v>
      </c>
      <c r="H304" s="26">
        <v>1</v>
      </c>
      <c r="I304" s="26">
        <v>234.85</v>
      </c>
      <c r="J304" s="26">
        <v>16</v>
      </c>
      <c r="K304" s="26">
        <v>3757.6</v>
      </c>
      <c r="L304" s="27" t="s">
        <v>5</v>
      </c>
      <c r="M304" s="26" t="s">
        <v>6</v>
      </c>
    </row>
    <row r="305" spans="1:13">
      <c r="A305" s="26">
        <v>25</v>
      </c>
      <c r="B305" s="31" t="s">
        <v>75</v>
      </c>
      <c r="C305" s="26">
        <v>19</v>
      </c>
      <c r="D305" s="26">
        <v>30274.1</v>
      </c>
      <c r="E305" s="26">
        <v>219</v>
      </c>
      <c r="F305" s="26">
        <v>124</v>
      </c>
      <c r="G305" s="26">
        <v>4095.9</v>
      </c>
      <c r="H305" s="26">
        <v>10</v>
      </c>
      <c r="I305" s="26">
        <v>330.31</v>
      </c>
      <c r="J305" s="26">
        <v>21</v>
      </c>
      <c r="K305" s="26">
        <v>693.66</v>
      </c>
      <c r="L305" s="27" t="s">
        <v>5</v>
      </c>
      <c r="M305" s="26" t="s">
        <v>6</v>
      </c>
    </row>
    <row r="306" spans="1:13">
      <c r="A306" s="26">
        <v>25</v>
      </c>
      <c r="B306" s="31" t="s">
        <v>75</v>
      </c>
      <c r="C306" s="26">
        <v>20</v>
      </c>
      <c r="D306" s="26">
        <v>59632.4</v>
      </c>
      <c r="E306" s="26">
        <v>617</v>
      </c>
      <c r="F306" s="26">
        <v>430</v>
      </c>
      <c r="G306" s="26">
        <v>7210.8</v>
      </c>
      <c r="H306" s="26">
        <v>79</v>
      </c>
      <c r="I306" s="26">
        <v>1324.8</v>
      </c>
      <c r="J306" s="26">
        <v>91</v>
      </c>
      <c r="K306" s="26">
        <v>1526</v>
      </c>
      <c r="L306" s="27" t="s">
        <v>5</v>
      </c>
      <c r="M306" s="26" t="s">
        <v>6</v>
      </c>
    </row>
    <row r="307" spans="1:13">
      <c r="A307" s="26">
        <v>25</v>
      </c>
      <c r="B307" s="31" t="s">
        <v>75</v>
      </c>
      <c r="C307" s="26">
        <v>21</v>
      </c>
      <c r="D307" s="26">
        <v>17938.099999999999</v>
      </c>
      <c r="E307" s="26">
        <v>188</v>
      </c>
      <c r="F307" s="26">
        <v>132</v>
      </c>
      <c r="G307" s="26">
        <v>7358.6</v>
      </c>
      <c r="H307" s="26">
        <v>3</v>
      </c>
      <c r="I307" s="26">
        <v>167.24</v>
      </c>
      <c r="J307" s="26">
        <v>9</v>
      </c>
      <c r="K307" s="26">
        <v>501.73</v>
      </c>
      <c r="L307" s="27" t="s">
        <v>5</v>
      </c>
      <c r="M307" s="26" t="s">
        <v>6</v>
      </c>
    </row>
    <row r="308" spans="1:13">
      <c r="A308" s="26">
        <v>25</v>
      </c>
      <c r="B308" s="31" t="s">
        <v>75</v>
      </c>
      <c r="C308" s="26">
        <v>22</v>
      </c>
      <c r="D308" s="26">
        <v>58137.7</v>
      </c>
      <c r="E308" s="26">
        <v>625</v>
      </c>
      <c r="F308" s="26">
        <v>88</v>
      </c>
      <c r="G308" s="26">
        <v>1513.6</v>
      </c>
      <c r="H308" s="26">
        <v>407</v>
      </c>
      <c r="I308" s="26">
        <v>7000.6</v>
      </c>
      <c r="J308" s="26">
        <v>278</v>
      </c>
      <c r="K308" s="26">
        <v>4781.8</v>
      </c>
      <c r="L308" s="27" t="s">
        <v>5</v>
      </c>
      <c r="M308" s="26" t="s">
        <v>6</v>
      </c>
    </row>
    <row r="309" spans="1:13">
      <c r="A309" s="26">
        <v>25</v>
      </c>
      <c r="B309" s="31" t="s">
        <v>75</v>
      </c>
      <c r="C309" s="26">
        <v>23</v>
      </c>
      <c r="D309" s="26">
        <v>113740.4</v>
      </c>
      <c r="E309" s="26">
        <v>1368</v>
      </c>
      <c r="F309" s="26">
        <v>734</v>
      </c>
      <c r="G309" s="26">
        <v>6453.3</v>
      </c>
      <c r="H309" s="26">
        <v>665</v>
      </c>
      <c r="I309" s="26">
        <v>5846.6</v>
      </c>
      <c r="J309" s="26">
        <v>616</v>
      </c>
      <c r="K309" s="26">
        <v>5415.8</v>
      </c>
      <c r="L309" s="27" t="s">
        <v>9</v>
      </c>
      <c r="M309" s="26" t="s">
        <v>4</v>
      </c>
    </row>
    <row r="310" spans="1:13">
      <c r="A310" s="26">
        <v>25</v>
      </c>
      <c r="B310" s="31" t="s">
        <v>75</v>
      </c>
      <c r="C310" s="26">
        <v>24</v>
      </c>
      <c r="D310" s="26">
        <v>10785.7</v>
      </c>
      <c r="E310" s="26">
        <v>128</v>
      </c>
      <c r="F310" s="26">
        <v>66</v>
      </c>
      <c r="G310" s="26">
        <v>6119.2</v>
      </c>
      <c r="H310" s="26">
        <v>3</v>
      </c>
      <c r="I310" s="26">
        <v>278.14999999999998</v>
      </c>
      <c r="J310" s="26">
        <v>20</v>
      </c>
      <c r="K310" s="26">
        <v>1854.3</v>
      </c>
      <c r="L310" s="26" t="s">
        <v>5</v>
      </c>
      <c r="M310" s="26" t="s">
        <v>4</v>
      </c>
    </row>
    <row r="311" spans="1:13">
      <c r="A311" s="26">
        <v>33</v>
      </c>
      <c r="B311" s="31" t="s">
        <v>75</v>
      </c>
      <c r="C311" s="26">
        <v>1</v>
      </c>
      <c r="D311" s="26">
        <v>124033.1</v>
      </c>
      <c r="E311" s="26">
        <v>1396</v>
      </c>
      <c r="F311" s="26">
        <v>467</v>
      </c>
      <c r="G311" s="26">
        <v>3765.1</v>
      </c>
      <c r="H311" s="26">
        <v>459</v>
      </c>
      <c r="I311" s="26">
        <v>3700.6</v>
      </c>
      <c r="J311" s="26">
        <v>592</v>
      </c>
      <c r="K311" s="26">
        <v>4841.1000000000004</v>
      </c>
      <c r="L311" s="26" t="s">
        <v>9</v>
      </c>
      <c r="M311" s="26" t="s">
        <v>4</v>
      </c>
    </row>
    <row r="312" spans="1:13">
      <c r="A312" s="26">
        <v>33</v>
      </c>
      <c r="B312" s="31" t="s">
        <v>75</v>
      </c>
      <c r="C312" s="26">
        <v>2</v>
      </c>
      <c r="D312" s="26">
        <v>114338.2</v>
      </c>
      <c r="E312" s="26">
        <v>1190</v>
      </c>
      <c r="F312" s="26">
        <v>197</v>
      </c>
      <c r="G312" s="26">
        <v>1723</v>
      </c>
      <c r="H312" s="26">
        <v>546</v>
      </c>
      <c r="I312" s="26">
        <v>4775.3</v>
      </c>
      <c r="J312" s="26">
        <v>531</v>
      </c>
      <c r="K312" s="26">
        <v>4710.5</v>
      </c>
      <c r="L312" s="26" t="s">
        <v>9</v>
      </c>
      <c r="M312" s="26" t="s">
        <v>4</v>
      </c>
    </row>
    <row r="313" spans="1:13">
      <c r="A313" s="26">
        <v>33</v>
      </c>
      <c r="B313" s="31" t="s">
        <v>75</v>
      </c>
      <c r="C313" s="26">
        <v>3</v>
      </c>
      <c r="D313" s="26">
        <v>46272.5</v>
      </c>
      <c r="E313" s="26">
        <v>524</v>
      </c>
      <c r="F313" s="26">
        <v>427</v>
      </c>
      <c r="G313" s="26">
        <v>9227.9</v>
      </c>
      <c r="H313" s="26">
        <v>142</v>
      </c>
      <c r="I313" s="26">
        <v>3068.8</v>
      </c>
      <c r="J313" s="26">
        <v>205</v>
      </c>
      <c r="K313" s="26">
        <v>4493.6000000000004</v>
      </c>
      <c r="L313" s="26" t="s">
        <v>9</v>
      </c>
      <c r="M313" s="26" t="s">
        <v>4</v>
      </c>
    </row>
    <row r="314" spans="1:13">
      <c r="A314" s="26">
        <v>33</v>
      </c>
      <c r="B314" s="31" t="s">
        <v>75</v>
      </c>
      <c r="C314" s="26">
        <v>4</v>
      </c>
      <c r="D314" s="26">
        <v>115715.9</v>
      </c>
      <c r="E314" s="26">
        <v>1298</v>
      </c>
      <c r="F314" s="26">
        <v>289</v>
      </c>
      <c r="G314" s="26">
        <v>2497.5</v>
      </c>
      <c r="H314" s="26">
        <v>924</v>
      </c>
      <c r="I314" s="26">
        <v>7985.1</v>
      </c>
      <c r="J314" s="26">
        <v>712</v>
      </c>
      <c r="K314" s="26">
        <v>6240.9</v>
      </c>
      <c r="L314" s="26" t="s">
        <v>3</v>
      </c>
      <c r="M314" s="26" t="s">
        <v>4</v>
      </c>
    </row>
    <row r="315" spans="1:13">
      <c r="A315" s="26">
        <v>33</v>
      </c>
      <c r="B315" s="31" t="s">
        <v>75</v>
      </c>
      <c r="C315" s="26">
        <v>5</v>
      </c>
      <c r="D315" s="26">
        <v>80563.7</v>
      </c>
      <c r="E315" s="26">
        <v>734</v>
      </c>
      <c r="F315" s="26">
        <v>49</v>
      </c>
      <c r="G315" s="26">
        <v>608.21</v>
      </c>
      <c r="H315" s="26">
        <v>260</v>
      </c>
      <c r="I315" s="26">
        <v>3227.3</v>
      </c>
      <c r="J315" s="26">
        <v>400</v>
      </c>
      <c r="K315" s="26">
        <v>5035.8999999999996</v>
      </c>
      <c r="L315" s="26" t="s">
        <v>5</v>
      </c>
      <c r="M315" s="26" t="s">
        <v>4</v>
      </c>
    </row>
    <row r="316" spans="1:13">
      <c r="A316" s="26">
        <v>33</v>
      </c>
      <c r="B316" s="31" t="s">
        <v>75</v>
      </c>
      <c r="C316" s="26">
        <v>6</v>
      </c>
      <c r="D316" s="26">
        <v>33394.699999999997</v>
      </c>
      <c r="E316" s="26">
        <v>307</v>
      </c>
      <c r="F316" s="26">
        <v>166</v>
      </c>
      <c r="G316" s="26">
        <v>4970.8</v>
      </c>
      <c r="H316" s="26">
        <v>183</v>
      </c>
      <c r="I316" s="26">
        <v>5479.9</v>
      </c>
      <c r="J316" s="26">
        <v>132</v>
      </c>
      <c r="K316" s="26">
        <v>4009.2</v>
      </c>
      <c r="L316" s="26" t="s">
        <v>3</v>
      </c>
      <c r="M316" s="26" t="s">
        <v>4</v>
      </c>
    </row>
    <row r="317" spans="1:13">
      <c r="A317" s="26">
        <v>33</v>
      </c>
      <c r="B317" s="31" t="s">
        <v>75</v>
      </c>
      <c r="C317" s="26">
        <v>7</v>
      </c>
      <c r="D317" s="26">
        <v>97393.1</v>
      </c>
      <c r="E317" s="26">
        <v>1107</v>
      </c>
      <c r="F317" s="26">
        <v>318</v>
      </c>
      <c r="G317" s="26">
        <v>3265.1</v>
      </c>
      <c r="H317" s="26">
        <v>711</v>
      </c>
      <c r="I317" s="26">
        <v>7300.3</v>
      </c>
      <c r="J317" s="26">
        <v>671</v>
      </c>
      <c r="K317" s="26">
        <v>6988</v>
      </c>
      <c r="L317" s="26" t="s">
        <v>9</v>
      </c>
      <c r="M317" s="26" t="s">
        <v>4</v>
      </c>
    </row>
    <row r="318" spans="1:13">
      <c r="A318" s="26">
        <v>33</v>
      </c>
      <c r="B318" s="31" t="s">
        <v>75</v>
      </c>
      <c r="C318" s="26">
        <v>8</v>
      </c>
      <c r="D318" s="26">
        <v>195107.6</v>
      </c>
      <c r="E318" s="26">
        <v>1576</v>
      </c>
      <c r="F318" s="26">
        <v>414</v>
      </c>
      <c r="G318" s="26">
        <v>2121.9</v>
      </c>
      <c r="H318" s="26">
        <v>842</v>
      </c>
      <c r="I318" s="26">
        <v>4315.6000000000004</v>
      </c>
      <c r="J318" s="26">
        <v>695</v>
      </c>
      <c r="K318" s="26">
        <v>3613</v>
      </c>
      <c r="L318" s="26" t="s">
        <v>9</v>
      </c>
      <c r="M318" s="26" t="s">
        <v>4</v>
      </c>
    </row>
    <row r="319" spans="1:13">
      <c r="A319" s="26">
        <v>33</v>
      </c>
      <c r="B319" s="31" t="s">
        <v>75</v>
      </c>
      <c r="C319" s="26">
        <v>9</v>
      </c>
      <c r="D319" s="26">
        <v>26968.6</v>
      </c>
      <c r="E319" s="26">
        <v>369</v>
      </c>
      <c r="F319" s="26">
        <v>95</v>
      </c>
      <c r="G319" s="26">
        <v>3522.6</v>
      </c>
      <c r="H319" s="26">
        <v>279</v>
      </c>
      <c r="I319" s="26">
        <v>10345.4</v>
      </c>
      <c r="J319" s="26">
        <v>197</v>
      </c>
      <c r="K319" s="26">
        <v>7409.1</v>
      </c>
      <c r="L319" s="26" t="s">
        <v>9</v>
      </c>
      <c r="M319" s="26" t="s">
        <v>4</v>
      </c>
    </row>
    <row r="320" spans="1:13">
      <c r="A320" s="26">
        <v>33</v>
      </c>
      <c r="B320" s="31" t="s">
        <v>75</v>
      </c>
      <c r="C320" s="26">
        <v>10</v>
      </c>
      <c r="D320" s="26">
        <v>94635.8</v>
      </c>
      <c r="E320" s="26">
        <v>1029</v>
      </c>
      <c r="F320" s="26">
        <v>439</v>
      </c>
      <c r="G320" s="26">
        <v>4638.8</v>
      </c>
      <c r="H320" s="26">
        <v>549</v>
      </c>
      <c r="I320" s="26">
        <v>5801.2</v>
      </c>
      <c r="J320" s="26">
        <v>317</v>
      </c>
      <c r="K320" s="26">
        <v>3397.5</v>
      </c>
      <c r="L320" s="26" t="s">
        <v>9</v>
      </c>
      <c r="M320" s="26" t="s">
        <v>4</v>
      </c>
    </row>
    <row r="321" spans="1:13">
      <c r="A321" s="26">
        <v>33</v>
      </c>
      <c r="B321" s="31" t="s">
        <v>75</v>
      </c>
      <c r="C321" s="26">
        <v>11</v>
      </c>
      <c r="D321" s="26">
        <v>78242.3</v>
      </c>
      <c r="E321" s="26">
        <v>859</v>
      </c>
      <c r="F321" s="26">
        <v>306</v>
      </c>
      <c r="G321" s="26">
        <v>3910.9</v>
      </c>
      <c r="H321" s="26">
        <v>450</v>
      </c>
      <c r="I321" s="26">
        <v>5751.4</v>
      </c>
      <c r="J321" s="26">
        <v>340</v>
      </c>
      <c r="K321" s="26">
        <v>4407.5</v>
      </c>
      <c r="L321" s="26" t="s">
        <v>9</v>
      </c>
      <c r="M321" s="26" t="s">
        <v>4</v>
      </c>
    </row>
    <row r="322" spans="1:13">
      <c r="A322" s="26">
        <v>33</v>
      </c>
      <c r="B322" s="31" t="s">
        <v>75</v>
      </c>
      <c r="C322" s="26">
        <v>12</v>
      </c>
      <c r="D322" s="26">
        <v>151428.4</v>
      </c>
      <c r="E322" s="26">
        <v>1563</v>
      </c>
      <c r="F322" s="26">
        <v>221</v>
      </c>
      <c r="G322" s="26">
        <v>1459.4</v>
      </c>
      <c r="H322" s="26">
        <v>971</v>
      </c>
      <c r="I322" s="26">
        <v>6412.3</v>
      </c>
      <c r="J322" s="26">
        <v>688</v>
      </c>
      <c r="K322" s="26">
        <v>4608.3</v>
      </c>
      <c r="L322" s="26" t="s">
        <v>8</v>
      </c>
      <c r="M322" s="26" t="s">
        <v>4</v>
      </c>
    </row>
    <row r="323" spans="1:13">
      <c r="A323" s="26">
        <v>33</v>
      </c>
      <c r="B323" s="31" t="s">
        <v>75</v>
      </c>
      <c r="C323" s="26">
        <v>13</v>
      </c>
      <c r="D323" s="26">
        <v>31516.400000000001</v>
      </c>
      <c r="E323" s="26">
        <v>260</v>
      </c>
      <c r="F323" s="26">
        <v>45</v>
      </c>
      <c r="G323" s="26">
        <v>1427.8</v>
      </c>
      <c r="H323" s="26">
        <v>135</v>
      </c>
      <c r="I323" s="26">
        <v>4283.5</v>
      </c>
      <c r="J323" s="26">
        <v>46</v>
      </c>
      <c r="K323" s="26">
        <v>1480.4</v>
      </c>
      <c r="L323" s="26" t="s">
        <v>8</v>
      </c>
      <c r="M323" s="26" t="s">
        <v>4</v>
      </c>
    </row>
    <row r="324" spans="1:13">
      <c r="A324" s="26">
        <v>33</v>
      </c>
      <c r="B324" s="31" t="s">
        <v>75</v>
      </c>
      <c r="C324" s="26">
        <v>14</v>
      </c>
      <c r="D324" s="26">
        <v>384954.6</v>
      </c>
      <c r="E324" s="26">
        <v>3913</v>
      </c>
      <c r="F324" s="26">
        <v>824</v>
      </c>
      <c r="G324" s="26">
        <v>2140.5</v>
      </c>
      <c r="H324" s="26">
        <v>2244</v>
      </c>
      <c r="I324" s="26">
        <v>5829.3</v>
      </c>
      <c r="J324" s="26">
        <v>2078</v>
      </c>
      <c r="K324" s="26">
        <v>5475.1</v>
      </c>
      <c r="L324" s="26" t="s">
        <v>9</v>
      </c>
      <c r="M324" s="26" t="s">
        <v>4</v>
      </c>
    </row>
    <row r="325" spans="1:13">
      <c r="A325" s="26">
        <v>33</v>
      </c>
      <c r="B325" s="31" t="s">
        <v>75</v>
      </c>
      <c r="C325" s="26">
        <v>15</v>
      </c>
      <c r="D325" s="26">
        <v>171076.2</v>
      </c>
      <c r="E325" s="26">
        <v>1843</v>
      </c>
      <c r="F325" s="26">
        <v>446</v>
      </c>
      <c r="G325" s="26">
        <v>2607</v>
      </c>
      <c r="H325" s="26">
        <v>1465</v>
      </c>
      <c r="I325" s="26">
        <v>8563.4</v>
      </c>
      <c r="J325" s="26">
        <v>817</v>
      </c>
      <c r="K325" s="26">
        <v>4843.8999999999996</v>
      </c>
      <c r="L325" s="26" t="s">
        <v>9</v>
      </c>
      <c r="M325" s="26" t="s">
        <v>4</v>
      </c>
    </row>
    <row r="326" spans="1:13">
      <c r="A326" s="26">
        <v>33</v>
      </c>
      <c r="B326" s="31" t="s">
        <v>75</v>
      </c>
      <c r="C326" s="26">
        <v>16</v>
      </c>
      <c r="D326" s="26">
        <v>129720.2</v>
      </c>
      <c r="E326" s="26">
        <v>1390</v>
      </c>
      <c r="F326" s="26">
        <v>158</v>
      </c>
      <c r="G326" s="26">
        <v>1218</v>
      </c>
      <c r="H326" s="26">
        <v>1074</v>
      </c>
      <c r="I326" s="26">
        <v>8279.4</v>
      </c>
      <c r="J326" s="26">
        <v>635</v>
      </c>
      <c r="K326" s="26">
        <v>4965.1000000000004</v>
      </c>
      <c r="L326" s="26" t="s">
        <v>7</v>
      </c>
      <c r="M326" s="26" t="s">
        <v>4</v>
      </c>
    </row>
    <row r="327" spans="1:13">
      <c r="A327" s="26">
        <v>33</v>
      </c>
      <c r="B327" s="31" t="s">
        <v>75</v>
      </c>
      <c r="C327" s="26">
        <v>17</v>
      </c>
      <c r="D327" s="26">
        <v>34989</v>
      </c>
      <c r="E327" s="26">
        <v>286</v>
      </c>
      <c r="F327" s="26">
        <v>29</v>
      </c>
      <c r="G327" s="26">
        <v>828.83</v>
      </c>
      <c r="H327" s="26">
        <v>51</v>
      </c>
      <c r="I327" s="26">
        <v>1457.6</v>
      </c>
      <c r="J327" s="26">
        <v>83</v>
      </c>
      <c r="K327" s="26">
        <v>2406.1</v>
      </c>
      <c r="L327" s="26" t="s">
        <v>5</v>
      </c>
      <c r="M327" s="26" t="s">
        <v>4</v>
      </c>
    </row>
    <row r="328" spans="1:13">
      <c r="A328" s="26">
        <v>33</v>
      </c>
      <c r="B328" s="31" t="s">
        <v>75</v>
      </c>
      <c r="C328" s="26">
        <v>18</v>
      </c>
      <c r="D328" s="26">
        <v>23542.3</v>
      </c>
      <c r="E328" s="26">
        <v>219</v>
      </c>
      <c r="F328" s="26">
        <v>48</v>
      </c>
      <c r="G328" s="26">
        <v>2038.9</v>
      </c>
      <c r="H328" s="26">
        <v>49</v>
      </c>
      <c r="I328" s="26">
        <v>2081.4</v>
      </c>
      <c r="J328" s="26">
        <v>77</v>
      </c>
      <c r="K328" s="26">
        <v>3317.4</v>
      </c>
      <c r="L328" s="26" t="s">
        <v>5</v>
      </c>
      <c r="M328" s="26" t="s">
        <v>4</v>
      </c>
    </row>
    <row r="329" spans="1:13">
      <c r="A329" s="26">
        <v>33</v>
      </c>
      <c r="B329" s="31" t="s">
        <v>75</v>
      </c>
      <c r="C329" s="26">
        <v>19</v>
      </c>
      <c r="D329" s="26">
        <v>38192.5</v>
      </c>
      <c r="E329" s="26">
        <v>419</v>
      </c>
      <c r="F329" s="26">
        <v>19</v>
      </c>
      <c r="G329" s="26">
        <v>497.48</v>
      </c>
      <c r="H329" s="26">
        <v>262</v>
      </c>
      <c r="I329" s="26">
        <v>6860</v>
      </c>
      <c r="J329" s="26">
        <v>283</v>
      </c>
      <c r="K329" s="26">
        <v>7515.7</v>
      </c>
      <c r="L329" s="26" t="s">
        <v>5</v>
      </c>
      <c r="M329" s="26" t="s">
        <v>4</v>
      </c>
    </row>
    <row r="330" spans="1:13">
      <c r="A330" s="26">
        <v>33</v>
      </c>
      <c r="B330" s="31" t="s">
        <v>75</v>
      </c>
      <c r="C330" s="26">
        <v>20</v>
      </c>
      <c r="D330" s="26">
        <v>22311.8</v>
      </c>
      <c r="E330" s="26">
        <v>224</v>
      </c>
      <c r="F330" s="26">
        <v>17</v>
      </c>
      <c r="G330" s="26">
        <v>761.93</v>
      </c>
      <c r="H330" s="26">
        <v>190</v>
      </c>
      <c r="I330" s="26">
        <v>8515.7000000000007</v>
      </c>
      <c r="J330" s="26">
        <v>147</v>
      </c>
      <c r="K330" s="26">
        <v>6682.6</v>
      </c>
      <c r="L330" s="26" t="s">
        <v>5</v>
      </c>
      <c r="M330" s="26" t="s">
        <v>4</v>
      </c>
    </row>
    <row r="331" spans="1:13">
      <c r="A331" s="26">
        <v>33</v>
      </c>
      <c r="B331" s="31" t="s">
        <v>75</v>
      </c>
      <c r="C331" s="26">
        <v>21</v>
      </c>
      <c r="D331" s="26">
        <v>25446.799999999999</v>
      </c>
      <c r="E331" s="26">
        <v>255</v>
      </c>
      <c r="F331" s="26">
        <v>73</v>
      </c>
      <c r="G331" s="26">
        <v>2868.7</v>
      </c>
      <c r="H331" s="26">
        <v>69</v>
      </c>
      <c r="I331" s="26">
        <v>2711.5</v>
      </c>
      <c r="J331" s="26">
        <v>92</v>
      </c>
      <c r="K331" s="26">
        <v>3667</v>
      </c>
      <c r="L331" s="26" t="s">
        <v>5</v>
      </c>
      <c r="M331" s="26" t="s">
        <v>4</v>
      </c>
    </row>
    <row r="332" spans="1:13">
      <c r="A332" s="26">
        <v>33</v>
      </c>
      <c r="B332" s="31" t="s">
        <v>75</v>
      </c>
      <c r="C332" s="26">
        <v>22</v>
      </c>
      <c r="D332" s="26">
        <v>11122.8</v>
      </c>
      <c r="E332" s="26">
        <v>108</v>
      </c>
      <c r="F332" s="26">
        <v>20</v>
      </c>
      <c r="G332" s="26">
        <v>1798.1</v>
      </c>
      <c r="H332" s="26">
        <v>28</v>
      </c>
      <c r="I332" s="26">
        <v>2517.3000000000002</v>
      </c>
      <c r="J332" s="26">
        <v>43</v>
      </c>
      <c r="K332" s="26">
        <v>3921.1</v>
      </c>
      <c r="L332" s="26" t="s">
        <v>5</v>
      </c>
      <c r="M332" s="26" t="s">
        <v>4</v>
      </c>
    </row>
    <row r="333" spans="1:13">
      <c r="A333" s="26">
        <v>33</v>
      </c>
      <c r="B333" s="31" t="s">
        <v>75</v>
      </c>
      <c r="C333" s="26">
        <v>23</v>
      </c>
      <c r="D333" s="26">
        <v>16654.2</v>
      </c>
      <c r="E333" s="26">
        <v>170</v>
      </c>
      <c r="F333" s="26">
        <v>60</v>
      </c>
      <c r="G333" s="26">
        <v>3602.7</v>
      </c>
      <c r="H333" s="26">
        <v>12</v>
      </c>
      <c r="I333" s="26">
        <v>720.54</v>
      </c>
      <c r="J333" s="26">
        <v>39</v>
      </c>
      <c r="K333" s="26">
        <v>2375.1999999999998</v>
      </c>
      <c r="L333" s="26" t="s">
        <v>5</v>
      </c>
      <c r="M333" s="26" t="s">
        <v>4</v>
      </c>
    </row>
    <row r="334" spans="1:13">
      <c r="A334" s="26">
        <v>33</v>
      </c>
      <c r="B334" s="31" t="s">
        <v>75</v>
      </c>
      <c r="C334" s="26">
        <v>24</v>
      </c>
      <c r="D334" s="26">
        <v>29526.5</v>
      </c>
      <c r="E334" s="26">
        <v>250</v>
      </c>
      <c r="F334" s="26">
        <v>96</v>
      </c>
      <c r="G334" s="26">
        <v>3251.3</v>
      </c>
      <c r="H334" s="26">
        <v>86</v>
      </c>
      <c r="I334" s="26">
        <v>2912.6</v>
      </c>
      <c r="J334" s="26">
        <v>135</v>
      </c>
      <c r="K334" s="26">
        <v>4637.5</v>
      </c>
      <c r="L334" s="26" t="s">
        <v>5</v>
      </c>
      <c r="M334" s="26" t="s">
        <v>4</v>
      </c>
    </row>
    <row r="335" spans="1:13">
      <c r="A335" s="26">
        <v>33</v>
      </c>
      <c r="B335" s="31" t="s">
        <v>75</v>
      </c>
      <c r="C335" s="26">
        <v>25</v>
      </c>
      <c r="D335" s="26">
        <v>51019.5</v>
      </c>
      <c r="E335" s="26">
        <v>375</v>
      </c>
      <c r="F335" s="26">
        <v>102</v>
      </c>
      <c r="G335" s="26">
        <v>1999.2</v>
      </c>
      <c r="H335" s="26">
        <v>26</v>
      </c>
      <c r="I335" s="26">
        <v>509.61</v>
      </c>
      <c r="J335" s="26">
        <v>116</v>
      </c>
      <c r="K335" s="26">
        <v>2306.1</v>
      </c>
      <c r="L335" s="26" t="s">
        <v>5</v>
      </c>
      <c r="M335" s="26" t="s">
        <v>4</v>
      </c>
    </row>
    <row r="336" spans="1:13">
      <c r="A336" s="26">
        <v>33</v>
      </c>
      <c r="B336" s="31" t="s">
        <v>75</v>
      </c>
      <c r="C336" s="26">
        <v>26</v>
      </c>
      <c r="D336" s="26">
        <v>28695.1</v>
      </c>
      <c r="E336" s="26">
        <v>261</v>
      </c>
      <c r="F336" s="26">
        <v>94</v>
      </c>
      <c r="G336" s="26">
        <v>3275.8</v>
      </c>
      <c r="H336" s="26">
        <v>180</v>
      </c>
      <c r="I336" s="26">
        <v>6272.8</v>
      </c>
      <c r="J336" s="26">
        <v>129</v>
      </c>
      <c r="K336" s="26">
        <v>4559.8</v>
      </c>
      <c r="L336" s="26" t="s">
        <v>9</v>
      </c>
      <c r="M336" s="26" t="s">
        <v>4</v>
      </c>
    </row>
    <row r="337" spans="1:13">
      <c r="A337" s="26">
        <v>33</v>
      </c>
      <c r="B337" s="31" t="s">
        <v>75</v>
      </c>
      <c r="C337" s="26">
        <v>27</v>
      </c>
      <c r="D337" s="26">
        <v>39366</v>
      </c>
      <c r="E337" s="26">
        <v>405</v>
      </c>
      <c r="F337" s="26">
        <v>84</v>
      </c>
      <c r="G337" s="26">
        <v>2133.8000000000002</v>
      </c>
      <c r="H337" s="26">
        <v>289</v>
      </c>
      <c r="I337" s="26">
        <v>7341.4</v>
      </c>
      <c r="J337" s="26">
        <v>237</v>
      </c>
      <c r="K337" s="26">
        <v>6106.4</v>
      </c>
      <c r="L337" s="26" t="s">
        <v>9</v>
      </c>
      <c r="M337" s="26" t="s">
        <v>4</v>
      </c>
    </row>
    <row r="338" spans="1:13">
      <c r="A338" s="26">
        <v>33</v>
      </c>
      <c r="B338" s="31" t="s">
        <v>75</v>
      </c>
      <c r="C338" s="26">
        <v>28</v>
      </c>
      <c r="D338" s="26">
        <v>30711.7</v>
      </c>
      <c r="E338" s="26">
        <v>384</v>
      </c>
      <c r="F338" s="26">
        <v>152</v>
      </c>
      <c r="G338" s="26">
        <v>4949.2</v>
      </c>
      <c r="H338" s="26">
        <v>314</v>
      </c>
      <c r="I338" s="26">
        <v>10224.1</v>
      </c>
      <c r="J338" s="26">
        <v>201</v>
      </c>
      <c r="K338" s="26">
        <v>6638.2</v>
      </c>
      <c r="L338" s="26" t="s">
        <v>8</v>
      </c>
      <c r="M338" s="26" t="s">
        <v>4</v>
      </c>
    </row>
    <row r="339" spans="1:13">
      <c r="A339" s="26">
        <v>33</v>
      </c>
      <c r="B339" s="31" t="s">
        <v>75</v>
      </c>
      <c r="C339" s="26">
        <v>29</v>
      </c>
      <c r="D339" s="26">
        <v>49137</v>
      </c>
      <c r="E339" s="26">
        <v>470</v>
      </c>
      <c r="F339" s="26">
        <v>124</v>
      </c>
      <c r="G339" s="26">
        <v>2523.6</v>
      </c>
      <c r="H339" s="26">
        <v>103</v>
      </c>
      <c r="I339" s="26">
        <v>2096.1999999999998</v>
      </c>
      <c r="J339" s="26">
        <v>178</v>
      </c>
      <c r="K339" s="26">
        <v>3674.3</v>
      </c>
      <c r="L339" s="26" t="s">
        <v>5</v>
      </c>
      <c r="M339" s="26" t="s">
        <v>4</v>
      </c>
    </row>
    <row r="340" spans="1:13">
      <c r="A340" s="26">
        <v>33</v>
      </c>
      <c r="B340" s="31" t="s">
        <v>75</v>
      </c>
      <c r="C340" s="26">
        <v>30</v>
      </c>
      <c r="D340" s="26">
        <v>61527.4</v>
      </c>
      <c r="E340" s="26">
        <v>548</v>
      </c>
      <c r="F340" s="26">
        <v>103</v>
      </c>
      <c r="G340" s="26">
        <v>1674.1</v>
      </c>
      <c r="H340" s="26">
        <v>281</v>
      </c>
      <c r="I340" s="26">
        <v>4567.1000000000004</v>
      </c>
      <c r="J340" s="26">
        <v>266</v>
      </c>
      <c r="K340" s="26">
        <v>4385</v>
      </c>
      <c r="L340" s="26" t="s">
        <v>9</v>
      </c>
      <c r="M340" s="26" t="s">
        <v>4</v>
      </c>
    </row>
    <row r="341" spans="1:13">
      <c r="A341" s="26">
        <v>33</v>
      </c>
      <c r="B341" s="31" t="s">
        <v>75</v>
      </c>
      <c r="C341" s="26">
        <v>31</v>
      </c>
      <c r="D341" s="26">
        <v>17688.7</v>
      </c>
      <c r="E341" s="26">
        <v>168</v>
      </c>
      <c r="F341" s="26">
        <v>48</v>
      </c>
      <c r="G341" s="26">
        <v>2713.6</v>
      </c>
      <c r="H341" s="26">
        <v>42</v>
      </c>
      <c r="I341" s="26">
        <v>2374.4</v>
      </c>
      <c r="J341" s="26">
        <v>61</v>
      </c>
      <c r="K341" s="26">
        <v>3497.8</v>
      </c>
      <c r="L341" s="26" t="s">
        <v>5</v>
      </c>
      <c r="M341" s="26" t="s">
        <v>4</v>
      </c>
    </row>
    <row r="342" spans="1:13">
      <c r="A342" s="26">
        <v>33</v>
      </c>
      <c r="B342" s="31" t="s">
        <v>75</v>
      </c>
      <c r="C342" s="26">
        <v>32</v>
      </c>
      <c r="D342" s="26">
        <v>11289.8</v>
      </c>
      <c r="E342" s="26">
        <v>119</v>
      </c>
      <c r="F342" s="26">
        <v>41</v>
      </c>
      <c r="G342" s="26">
        <v>3631.6</v>
      </c>
      <c r="H342" s="26">
        <v>77</v>
      </c>
      <c r="I342" s="26">
        <v>6820.3</v>
      </c>
      <c r="J342" s="26">
        <v>100</v>
      </c>
      <c r="K342" s="26">
        <v>8984</v>
      </c>
      <c r="L342" s="26" t="s">
        <v>9</v>
      </c>
      <c r="M342" s="26" t="s">
        <v>4</v>
      </c>
    </row>
    <row r="343" spans="1:13">
      <c r="A343" s="26">
        <v>33</v>
      </c>
      <c r="B343" s="31" t="s">
        <v>75</v>
      </c>
      <c r="C343" s="26">
        <v>33</v>
      </c>
      <c r="D343" s="26">
        <v>8177.7</v>
      </c>
      <c r="E343" s="26">
        <v>78</v>
      </c>
      <c r="F343" s="26">
        <v>19</v>
      </c>
      <c r="G343" s="26">
        <v>2323.4</v>
      </c>
      <c r="H343" s="26">
        <v>23</v>
      </c>
      <c r="I343" s="26">
        <v>2812.5</v>
      </c>
      <c r="J343" s="26">
        <v>28</v>
      </c>
      <c r="K343" s="26">
        <v>3472.8</v>
      </c>
      <c r="L343" s="26" t="s">
        <v>5</v>
      </c>
      <c r="M343" s="26" t="s">
        <v>4</v>
      </c>
    </row>
    <row r="344" spans="1:13">
      <c r="A344" s="26">
        <v>33</v>
      </c>
      <c r="B344" s="31" t="s">
        <v>75</v>
      </c>
      <c r="C344" s="26">
        <v>34</v>
      </c>
      <c r="D344" s="26">
        <v>65761.399999999994</v>
      </c>
      <c r="E344" s="26">
        <v>767</v>
      </c>
      <c r="F344" s="26">
        <v>363</v>
      </c>
      <c r="G344" s="26">
        <v>5520</v>
      </c>
      <c r="H344" s="26">
        <v>506</v>
      </c>
      <c r="I344" s="26">
        <v>7694.5</v>
      </c>
      <c r="J344" s="26">
        <v>474</v>
      </c>
      <c r="K344" s="26">
        <v>7310.8</v>
      </c>
      <c r="L344" s="26" t="s">
        <v>9</v>
      </c>
      <c r="M344" s="26" t="s">
        <v>4</v>
      </c>
    </row>
    <row r="345" spans="1:13">
      <c r="A345" s="26">
        <v>33</v>
      </c>
      <c r="B345" s="31" t="s">
        <v>75</v>
      </c>
      <c r="C345" s="26">
        <v>35</v>
      </c>
      <c r="D345" s="26">
        <v>40888.5</v>
      </c>
      <c r="E345" s="26">
        <v>457</v>
      </c>
      <c r="F345" s="26">
        <v>65</v>
      </c>
      <c r="G345" s="26">
        <v>1589.7</v>
      </c>
      <c r="H345" s="26">
        <v>351</v>
      </c>
      <c r="I345" s="26">
        <v>8584.2999999999993</v>
      </c>
      <c r="J345" s="26">
        <v>265</v>
      </c>
      <c r="K345" s="26">
        <v>6573.6</v>
      </c>
      <c r="L345" s="26" t="s">
        <v>3</v>
      </c>
      <c r="M345" s="26" t="s">
        <v>4</v>
      </c>
    </row>
    <row r="346" spans="1:13">
      <c r="A346" s="26">
        <v>33</v>
      </c>
      <c r="B346" s="31" t="s">
        <v>75</v>
      </c>
      <c r="C346" s="26">
        <v>36</v>
      </c>
      <c r="D346" s="26">
        <v>11435.2</v>
      </c>
      <c r="E346" s="26">
        <v>104</v>
      </c>
      <c r="F346" s="26">
        <v>32</v>
      </c>
      <c r="G346" s="26">
        <v>2798.4</v>
      </c>
      <c r="H346" s="26">
        <v>29</v>
      </c>
      <c r="I346" s="26">
        <v>2536</v>
      </c>
      <c r="J346" s="26">
        <v>57</v>
      </c>
      <c r="K346" s="26">
        <v>5055.8999999999996</v>
      </c>
      <c r="L346" s="26" t="s">
        <v>5</v>
      </c>
      <c r="M346" s="26" t="s">
        <v>4</v>
      </c>
    </row>
    <row r="347" spans="1:13">
      <c r="A347" s="26">
        <v>33</v>
      </c>
      <c r="B347" s="31" t="s">
        <v>75</v>
      </c>
      <c r="C347" s="26">
        <v>37</v>
      </c>
      <c r="D347" s="26">
        <v>9328.1</v>
      </c>
      <c r="E347" s="26">
        <v>104</v>
      </c>
      <c r="F347" s="26">
        <v>30</v>
      </c>
      <c r="G347" s="26">
        <v>3216.1</v>
      </c>
      <c r="H347" s="26">
        <v>29</v>
      </c>
      <c r="I347" s="26">
        <v>3108.9</v>
      </c>
      <c r="J347" s="26">
        <v>48</v>
      </c>
      <c r="K347" s="26">
        <v>5219.3</v>
      </c>
      <c r="L347" s="26" t="s">
        <v>5</v>
      </c>
      <c r="M347" s="26" t="s">
        <v>6</v>
      </c>
    </row>
    <row r="348" spans="1:13">
      <c r="A348" s="26">
        <v>33</v>
      </c>
      <c r="B348" s="31" t="s">
        <v>75</v>
      </c>
      <c r="C348" s="26">
        <v>38</v>
      </c>
      <c r="D348" s="26">
        <v>18122.400000000001</v>
      </c>
      <c r="E348" s="26">
        <v>208</v>
      </c>
      <c r="F348" s="26">
        <v>145</v>
      </c>
      <c r="G348" s="26">
        <v>8001.1</v>
      </c>
      <c r="H348" s="26">
        <v>67</v>
      </c>
      <c r="I348" s="26">
        <v>3697.1</v>
      </c>
      <c r="J348" s="26">
        <v>70</v>
      </c>
      <c r="K348" s="26">
        <v>3917.8</v>
      </c>
      <c r="L348" s="26" t="s">
        <v>8</v>
      </c>
      <c r="M348" s="26" t="s">
        <v>4</v>
      </c>
    </row>
    <row r="349" spans="1:13">
      <c r="A349" s="26">
        <v>33</v>
      </c>
      <c r="B349" s="31" t="s">
        <v>75</v>
      </c>
      <c r="C349" s="26">
        <v>39</v>
      </c>
      <c r="D349" s="26">
        <v>114166.2</v>
      </c>
      <c r="E349" s="26">
        <v>1188</v>
      </c>
      <c r="F349" s="26">
        <v>517</v>
      </c>
      <c r="G349" s="26">
        <v>4528.5</v>
      </c>
      <c r="H349" s="26">
        <v>762</v>
      </c>
      <c r="I349" s="26">
        <v>6674.5</v>
      </c>
      <c r="J349" s="26">
        <v>572</v>
      </c>
      <c r="K349" s="26">
        <v>5081.8</v>
      </c>
      <c r="L349" s="26" t="s">
        <v>3</v>
      </c>
      <c r="M349" s="26" t="s">
        <v>4</v>
      </c>
    </row>
    <row r="350" spans="1:13">
      <c r="A350" s="26">
        <v>33</v>
      </c>
      <c r="B350" s="31" t="s">
        <v>75</v>
      </c>
      <c r="C350" s="26">
        <v>40</v>
      </c>
      <c r="D350" s="26">
        <v>193373.5</v>
      </c>
      <c r="E350" s="26">
        <v>2067</v>
      </c>
      <c r="F350" s="26">
        <v>1470</v>
      </c>
      <c r="G350" s="26">
        <v>7601.9</v>
      </c>
      <c r="H350" s="26">
        <v>777</v>
      </c>
      <c r="I350" s="26">
        <v>4018.1</v>
      </c>
      <c r="J350" s="26">
        <v>723</v>
      </c>
      <c r="K350" s="26">
        <v>3792.3</v>
      </c>
      <c r="L350" s="26" t="s">
        <v>3</v>
      </c>
      <c r="M350" s="26" t="s">
        <v>6</v>
      </c>
    </row>
    <row r="351" spans="1:13">
      <c r="A351" s="26">
        <v>33</v>
      </c>
      <c r="B351" s="31" t="s">
        <v>75</v>
      </c>
      <c r="C351" s="26">
        <v>41</v>
      </c>
      <c r="D351" s="26">
        <v>43496</v>
      </c>
      <c r="E351" s="26">
        <v>478</v>
      </c>
      <c r="F351" s="26">
        <v>285</v>
      </c>
      <c r="G351" s="26">
        <v>6552.3</v>
      </c>
      <c r="H351" s="26">
        <v>166</v>
      </c>
      <c r="I351" s="26">
        <v>3816.4</v>
      </c>
      <c r="J351" s="26">
        <v>182</v>
      </c>
      <c r="K351" s="26">
        <v>4244.1000000000004</v>
      </c>
      <c r="L351" s="26" t="s">
        <v>8</v>
      </c>
      <c r="M351" s="26" t="s">
        <v>6</v>
      </c>
    </row>
    <row r="352" spans="1:13">
      <c r="A352" s="26">
        <v>33</v>
      </c>
      <c r="B352" s="31" t="s">
        <v>75</v>
      </c>
      <c r="C352" s="26">
        <v>42</v>
      </c>
      <c r="D352" s="26">
        <v>250266.4</v>
      </c>
      <c r="E352" s="26">
        <v>2823</v>
      </c>
      <c r="F352" s="26">
        <v>117</v>
      </c>
      <c r="G352" s="26">
        <v>467.5</v>
      </c>
      <c r="H352" s="26">
        <v>1409</v>
      </c>
      <c r="I352" s="26">
        <v>5630</v>
      </c>
      <c r="J352" s="26">
        <v>1820</v>
      </c>
      <c r="K352" s="26">
        <v>7376.1</v>
      </c>
      <c r="L352" s="26" t="s">
        <v>5</v>
      </c>
      <c r="M352" s="26" t="s">
        <v>4</v>
      </c>
    </row>
    <row r="353" spans="1:13">
      <c r="A353" s="26">
        <v>20</v>
      </c>
      <c r="B353" s="31" t="s">
        <v>75</v>
      </c>
      <c r="C353" s="26">
        <v>1</v>
      </c>
      <c r="D353" s="26">
        <v>46344</v>
      </c>
      <c r="E353" s="26">
        <v>408</v>
      </c>
      <c r="F353" s="26">
        <v>59</v>
      </c>
      <c r="G353" s="26">
        <v>1273.0999999999999</v>
      </c>
      <c r="H353" s="26">
        <v>71</v>
      </c>
      <c r="I353" s="26">
        <v>1532</v>
      </c>
      <c r="J353" s="26">
        <v>80</v>
      </c>
      <c r="K353" s="26">
        <v>1726.2</v>
      </c>
      <c r="L353" s="26" t="s">
        <v>5</v>
      </c>
      <c r="M353" s="26" t="s">
        <v>6</v>
      </c>
    </row>
    <row r="354" spans="1:13">
      <c r="A354" s="26">
        <v>20</v>
      </c>
      <c r="B354" s="31" t="s">
        <v>75</v>
      </c>
      <c r="C354" s="26">
        <v>2</v>
      </c>
      <c r="D354" s="26">
        <v>16166.9</v>
      </c>
      <c r="E354" s="26">
        <v>177</v>
      </c>
      <c r="F354" s="26">
        <v>60</v>
      </c>
      <c r="G354" s="26">
        <v>3711.3</v>
      </c>
      <c r="H354" s="26">
        <v>21</v>
      </c>
      <c r="I354" s="26">
        <v>1299</v>
      </c>
      <c r="J354" s="26">
        <v>27</v>
      </c>
      <c r="K354" s="26">
        <v>1670.1</v>
      </c>
      <c r="L354" s="26" t="s">
        <v>5</v>
      </c>
      <c r="M354" s="26" t="s">
        <v>4</v>
      </c>
    </row>
    <row r="355" spans="1:13">
      <c r="A355" s="26">
        <v>20</v>
      </c>
      <c r="B355" s="31" t="s">
        <v>75</v>
      </c>
      <c r="C355" s="26">
        <v>3</v>
      </c>
      <c r="D355" s="26">
        <v>10410.700000000001</v>
      </c>
      <c r="E355" s="26">
        <v>107</v>
      </c>
      <c r="F355" s="26">
        <v>34</v>
      </c>
      <c r="G355" s="26">
        <v>3265.9</v>
      </c>
      <c r="H355" s="26">
        <v>14</v>
      </c>
      <c r="I355" s="26">
        <v>1344.8</v>
      </c>
      <c r="J355" s="26">
        <v>18</v>
      </c>
      <c r="K355" s="26">
        <v>1729</v>
      </c>
      <c r="L355" s="26" t="s">
        <v>5</v>
      </c>
      <c r="M355" s="26" t="s">
        <v>4</v>
      </c>
    </row>
    <row r="356" spans="1:13">
      <c r="A356" s="26">
        <v>20</v>
      </c>
      <c r="B356" s="31" t="s">
        <v>75</v>
      </c>
      <c r="C356" s="26">
        <v>4</v>
      </c>
      <c r="D356" s="26">
        <v>18503.900000000001</v>
      </c>
      <c r="E356" s="26">
        <v>246</v>
      </c>
      <c r="F356" s="26">
        <v>138</v>
      </c>
      <c r="G356" s="26">
        <v>7457.9</v>
      </c>
      <c r="H356" s="26">
        <v>127</v>
      </c>
      <c r="I356" s="26">
        <v>6863.4</v>
      </c>
      <c r="J356" s="26">
        <v>99</v>
      </c>
      <c r="K356" s="26">
        <v>5350.2</v>
      </c>
      <c r="L356" s="26" t="s">
        <v>5</v>
      </c>
      <c r="M356" s="26" t="s">
        <v>4</v>
      </c>
    </row>
    <row r="357" spans="1:13">
      <c r="A357" s="26">
        <v>20</v>
      </c>
      <c r="B357" s="31" t="s">
        <v>75</v>
      </c>
      <c r="C357" s="26">
        <v>5</v>
      </c>
      <c r="D357" s="26">
        <v>12620.9</v>
      </c>
      <c r="E357" s="26">
        <v>148</v>
      </c>
      <c r="F357" s="26">
        <v>36</v>
      </c>
      <c r="G357" s="26">
        <v>2852.4</v>
      </c>
      <c r="H357" s="26">
        <v>40</v>
      </c>
      <c r="I357" s="26">
        <v>3169.3</v>
      </c>
      <c r="J357" s="26">
        <v>33</v>
      </c>
      <c r="K357" s="26">
        <v>2614.6999999999998</v>
      </c>
      <c r="L357" s="26" t="s">
        <v>5</v>
      </c>
      <c r="M357" s="26" t="s">
        <v>4</v>
      </c>
    </row>
    <row r="358" spans="1:13">
      <c r="A358" s="26">
        <v>20</v>
      </c>
      <c r="B358" s="31" t="s">
        <v>75</v>
      </c>
      <c r="C358" s="26">
        <v>6</v>
      </c>
      <c r="D358" s="26">
        <v>28443.5</v>
      </c>
      <c r="E358" s="26">
        <v>229</v>
      </c>
      <c r="F358" s="26">
        <v>35</v>
      </c>
      <c r="G358" s="26">
        <v>1230.5</v>
      </c>
      <c r="H358" s="26">
        <v>46</v>
      </c>
      <c r="I358" s="26">
        <v>1617.2</v>
      </c>
      <c r="J358" s="26">
        <v>84</v>
      </c>
      <c r="K358" s="26">
        <v>2953.2</v>
      </c>
      <c r="L358" s="26" t="s">
        <v>5</v>
      </c>
      <c r="M358" s="26" t="s">
        <v>4</v>
      </c>
    </row>
    <row r="359" spans="1:13">
      <c r="A359" s="26">
        <v>20</v>
      </c>
      <c r="B359" s="31" t="s">
        <v>75</v>
      </c>
      <c r="C359" s="26">
        <v>7</v>
      </c>
      <c r="D359" s="26">
        <v>41746.9</v>
      </c>
      <c r="E359" s="26">
        <v>484</v>
      </c>
      <c r="F359" s="26">
        <v>149</v>
      </c>
      <c r="G359" s="26">
        <v>3569.1</v>
      </c>
      <c r="H359" s="26">
        <v>212</v>
      </c>
      <c r="I359" s="26">
        <v>5078.2</v>
      </c>
      <c r="J359" s="26">
        <v>107</v>
      </c>
      <c r="K359" s="26">
        <v>2563.1</v>
      </c>
      <c r="L359" s="26" t="s">
        <v>5</v>
      </c>
      <c r="M359" s="26" t="s">
        <v>4</v>
      </c>
    </row>
    <row r="360" spans="1:13">
      <c r="A360" s="26">
        <v>20</v>
      </c>
      <c r="B360" s="31" t="s">
        <v>75</v>
      </c>
      <c r="C360" s="26">
        <v>8</v>
      </c>
      <c r="D360" s="26">
        <v>9949.9</v>
      </c>
      <c r="E360" s="26">
        <v>93</v>
      </c>
      <c r="F360" s="26">
        <v>30</v>
      </c>
      <c r="G360" s="26">
        <v>3015.1</v>
      </c>
      <c r="H360" s="26">
        <v>23</v>
      </c>
      <c r="I360" s="26">
        <v>2311.6</v>
      </c>
      <c r="J360" s="26">
        <v>7</v>
      </c>
      <c r="K360" s="26">
        <v>703.53</v>
      </c>
      <c r="L360" s="26" t="s">
        <v>5</v>
      </c>
      <c r="M360" s="26" t="s">
        <v>4</v>
      </c>
    </row>
    <row r="361" spans="1:13">
      <c r="A361" s="26">
        <v>20</v>
      </c>
      <c r="B361" s="31" t="s">
        <v>75</v>
      </c>
      <c r="C361" s="26">
        <v>9</v>
      </c>
      <c r="D361" s="26">
        <v>67238.600000000006</v>
      </c>
      <c r="E361" s="26">
        <v>808</v>
      </c>
      <c r="F361" s="26">
        <v>253</v>
      </c>
      <c r="G361" s="26">
        <v>3762.7</v>
      </c>
      <c r="H361" s="26">
        <v>460</v>
      </c>
      <c r="I361" s="26">
        <v>6841.3</v>
      </c>
      <c r="J361" s="26">
        <v>440</v>
      </c>
      <c r="K361" s="26">
        <v>6543.9</v>
      </c>
      <c r="L361" s="26" t="s">
        <v>5</v>
      </c>
      <c r="M361" s="26" t="s">
        <v>4</v>
      </c>
    </row>
    <row r="362" spans="1:13">
      <c r="A362" s="26">
        <v>20</v>
      </c>
      <c r="B362" s="31" t="s">
        <v>75</v>
      </c>
      <c r="C362" s="26">
        <v>10</v>
      </c>
      <c r="D362" s="26">
        <v>12404.2</v>
      </c>
      <c r="E362" s="26">
        <v>118</v>
      </c>
      <c r="F362" s="26">
        <v>25</v>
      </c>
      <c r="G362" s="26">
        <v>2015.4</v>
      </c>
      <c r="H362" s="26">
        <v>28</v>
      </c>
      <c r="I362" s="26">
        <v>2257.3000000000002</v>
      </c>
      <c r="J362" s="26">
        <v>53</v>
      </c>
      <c r="K362" s="26">
        <v>4272.8</v>
      </c>
      <c r="L362" s="26" t="s">
        <v>5</v>
      </c>
      <c r="M362" s="26" t="s">
        <v>6</v>
      </c>
    </row>
    <row r="363" spans="1:13">
      <c r="A363" s="26">
        <v>20</v>
      </c>
      <c r="B363" s="31" t="s">
        <v>75</v>
      </c>
      <c r="C363" s="26">
        <v>11</v>
      </c>
      <c r="D363" s="26">
        <v>44984</v>
      </c>
      <c r="E363" s="26">
        <v>471</v>
      </c>
      <c r="F363" s="26">
        <v>142</v>
      </c>
      <c r="G363" s="26">
        <v>3156.7</v>
      </c>
      <c r="H363" s="26">
        <v>222</v>
      </c>
      <c r="I363" s="26">
        <v>4935.1000000000004</v>
      </c>
      <c r="J363" s="26">
        <v>196</v>
      </c>
      <c r="K363" s="26">
        <v>4357.1000000000004</v>
      </c>
      <c r="L363" s="26" t="s">
        <v>8</v>
      </c>
      <c r="M363" s="26" t="s">
        <v>6</v>
      </c>
    </row>
    <row r="364" spans="1:13">
      <c r="A364" s="26">
        <v>20</v>
      </c>
      <c r="B364" s="31" t="s">
        <v>75</v>
      </c>
      <c r="C364" s="26">
        <v>12</v>
      </c>
      <c r="D364" s="26">
        <v>119245.8</v>
      </c>
      <c r="E364" s="26">
        <v>1246</v>
      </c>
      <c r="F364" s="26">
        <v>406</v>
      </c>
      <c r="G364" s="26">
        <v>3404.7</v>
      </c>
      <c r="H364" s="26">
        <v>796</v>
      </c>
      <c r="I364" s="26">
        <v>6675.3</v>
      </c>
      <c r="J364" s="26">
        <v>485</v>
      </c>
      <c r="K364" s="26">
        <v>4067.2</v>
      </c>
      <c r="L364" s="26" t="s">
        <v>8</v>
      </c>
      <c r="M364" s="26" t="s">
        <v>6</v>
      </c>
    </row>
    <row r="365" spans="1:13">
      <c r="A365" s="26">
        <v>20</v>
      </c>
      <c r="B365" s="31" t="s">
        <v>75</v>
      </c>
      <c r="C365" s="26">
        <v>13</v>
      </c>
      <c r="D365" s="26">
        <v>16689.7</v>
      </c>
      <c r="E365" s="26">
        <v>174</v>
      </c>
      <c r="F365" s="26">
        <v>76</v>
      </c>
      <c r="G365" s="26">
        <v>4553.7</v>
      </c>
      <c r="H365" s="26">
        <v>41</v>
      </c>
      <c r="I365" s="26">
        <v>2456.6</v>
      </c>
      <c r="J365" s="26">
        <v>44</v>
      </c>
      <c r="K365" s="26">
        <v>2636.4</v>
      </c>
      <c r="L365" s="26" t="s">
        <v>5</v>
      </c>
      <c r="M365" s="26" t="s">
        <v>4</v>
      </c>
    </row>
    <row r="366" spans="1:13">
      <c r="A366" s="26">
        <v>20</v>
      </c>
      <c r="B366" s="31" t="s">
        <v>75</v>
      </c>
      <c r="C366" s="26">
        <v>14</v>
      </c>
      <c r="D366" s="26">
        <v>4468.5</v>
      </c>
      <c r="E366" s="26">
        <v>53</v>
      </c>
      <c r="F366" s="26">
        <v>6</v>
      </c>
      <c r="G366" s="26">
        <v>1342.7</v>
      </c>
      <c r="H366" s="26">
        <v>15</v>
      </c>
      <c r="I366" s="26">
        <v>3356.9</v>
      </c>
      <c r="J366" s="26">
        <v>15</v>
      </c>
      <c r="K366" s="26">
        <v>3356.9</v>
      </c>
      <c r="L366" s="26" t="s">
        <v>5</v>
      </c>
      <c r="M366" s="26" t="s">
        <v>4</v>
      </c>
    </row>
    <row r="367" spans="1:13">
      <c r="A367" s="26">
        <v>20</v>
      </c>
      <c r="B367" s="31" t="s">
        <v>75</v>
      </c>
      <c r="C367" s="26">
        <v>15</v>
      </c>
      <c r="D367" s="26">
        <v>7863.2</v>
      </c>
      <c r="E367" s="26">
        <v>65</v>
      </c>
      <c r="F367" s="26">
        <v>21</v>
      </c>
      <c r="G367" s="26">
        <v>2670.7</v>
      </c>
      <c r="H367" s="26">
        <v>5</v>
      </c>
      <c r="I367" s="26">
        <v>635.88</v>
      </c>
      <c r="J367" s="26">
        <v>9</v>
      </c>
      <c r="K367" s="26">
        <v>1144.5999999999999</v>
      </c>
      <c r="L367" s="26" t="s">
        <v>5</v>
      </c>
      <c r="M367" s="26" t="s">
        <v>4</v>
      </c>
    </row>
    <row r="368" spans="1:13">
      <c r="A368" s="26">
        <v>20</v>
      </c>
      <c r="B368" s="31" t="s">
        <v>75</v>
      </c>
      <c r="C368" s="26">
        <v>16</v>
      </c>
      <c r="D368" s="26">
        <v>11572.8</v>
      </c>
      <c r="E368" s="26">
        <v>122</v>
      </c>
      <c r="F368" s="26">
        <v>37</v>
      </c>
      <c r="G368" s="26">
        <v>3197.2</v>
      </c>
      <c r="H368" s="26">
        <v>36</v>
      </c>
      <c r="I368" s="26">
        <v>3110.8</v>
      </c>
      <c r="J368" s="26">
        <v>56</v>
      </c>
      <c r="K368" s="26">
        <v>4839</v>
      </c>
      <c r="L368" s="26" t="s">
        <v>5</v>
      </c>
      <c r="M368" s="26" t="s">
        <v>4</v>
      </c>
    </row>
    <row r="369" spans="1:13">
      <c r="A369" s="26">
        <v>20</v>
      </c>
      <c r="B369" s="31" t="s">
        <v>75</v>
      </c>
      <c r="C369" s="26">
        <v>17</v>
      </c>
      <c r="D369" s="26">
        <v>115175</v>
      </c>
      <c r="E369" s="26">
        <v>1158</v>
      </c>
      <c r="F369" s="26">
        <v>194</v>
      </c>
      <c r="G369" s="26">
        <v>1684.4</v>
      </c>
      <c r="H369" s="26">
        <v>634</v>
      </c>
      <c r="I369" s="26">
        <v>5504.7</v>
      </c>
      <c r="J369" s="26">
        <v>292</v>
      </c>
      <c r="K369" s="26">
        <v>2535.3000000000002</v>
      </c>
      <c r="L369" s="26" t="s">
        <v>8</v>
      </c>
      <c r="M369" s="26" t="s">
        <v>6</v>
      </c>
    </row>
    <row r="370" spans="1:13">
      <c r="A370" s="26">
        <v>20</v>
      </c>
      <c r="B370" s="31" t="s">
        <v>75</v>
      </c>
      <c r="C370" s="26">
        <v>18</v>
      </c>
      <c r="D370" s="26">
        <v>17764.400000000001</v>
      </c>
      <c r="E370" s="26">
        <v>218</v>
      </c>
      <c r="F370" s="26">
        <v>159</v>
      </c>
      <c r="G370" s="26">
        <v>8950.5</v>
      </c>
      <c r="H370" s="26">
        <v>75</v>
      </c>
      <c r="I370" s="26">
        <v>4221.8999999999996</v>
      </c>
      <c r="J370" s="26">
        <v>28</v>
      </c>
      <c r="K370" s="26">
        <v>1576.2</v>
      </c>
      <c r="L370" s="26" t="s">
        <v>5</v>
      </c>
      <c r="M370" s="26" t="s">
        <v>6</v>
      </c>
    </row>
    <row r="371" spans="1:13">
      <c r="A371" s="26">
        <v>20</v>
      </c>
      <c r="B371" s="31" t="s">
        <v>75</v>
      </c>
      <c r="C371" s="26">
        <v>19</v>
      </c>
      <c r="D371" s="26">
        <v>8998.6</v>
      </c>
      <c r="E371" s="26">
        <v>105</v>
      </c>
      <c r="F371" s="26">
        <v>67</v>
      </c>
      <c r="G371" s="26">
        <v>7445.6</v>
      </c>
      <c r="H371" s="26">
        <v>31</v>
      </c>
      <c r="I371" s="26">
        <v>3445</v>
      </c>
      <c r="J371" s="26">
        <v>28</v>
      </c>
      <c r="K371" s="26">
        <v>3111.6</v>
      </c>
      <c r="L371" s="26" t="s">
        <v>5</v>
      </c>
      <c r="M371" s="26" t="s">
        <v>6</v>
      </c>
    </row>
    <row r="372" spans="1:13">
      <c r="A372" s="26">
        <v>20</v>
      </c>
      <c r="B372" s="31" t="s">
        <v>75</v>
      </c>
      <c r="C372" s="26">
        <v>20</v>
      </c>
      <c r="D372" s="26">
        <v>221516.2</v>
      </c>
      <c r="E372" s="26">
        <v>2298</v>
      </c>
      <c r="F372" s="26">
        <v>634</v>
      </c>
      <c r="G372" s="26">
        <v>2862.1</v>
      </c>
      <c r="H372" s="26">
        <v>1230</v>
      </c>
      <c r="I372" s="26">
        <v>5552.7</v>
      </c>
      <c r="J372" s="26">
        <v>1011</v>
      </c>
      <c r="K372" s="26">
        <v>4564</v>
      </c>
      <c r="L372" s="26" t="s">
        <v>9</v>
      </c>
      <c r="M372" s="26" t="s">
        <v>6</v>
      </c>
    </row>
    <row r="373" spans="1:13">
      <c r="A373" s="26">
        <v>20</v>
      </c>
      <c r="B373" s="31" t="s">
        <v>75</v>
      </c>
      <c r="C373" s="26">
        <v>21</v>
      </c>
      <c r="D373" s="26">
        <v>19589.5</v>
      </c>
      <c r="E373" s="26">
        <v>278</v>
      </c>
      <c r="F373" s="26">
        <v>133</v>
      </c>
      <c r="G373" s="26">
        <v>6789.4</v>
      </c>
      <c r="H373" s="26">
        <v>172</v>
      </c>
      <c r="I373" s="26">
        <v>8780.2000000000007</v>
      </c>
      <c r="J373" s="26">
        <v>63</v>
      </c>
      <c r="K373" s="26">
        <v>3216</v>
      </c>
      <c r="L373" s="26" t="s">
        <v>8</v>
      </c>
      <c r="M373" s="26" t="s">
        <v>6</v>
      </c>
    </row>
    <row r="374" spans="1:13">
      <c r="A374" s="26">
        <v>20</v>
      </c>
      <c r="B374" s="31" t="s">
        <v>75</v>
      </c>
      <c r="C374" s="26">
        <v>22</v>
      </c>
      <c r="D374" s="26">
        <v>80586.3</v>
      </c>
      <c r="E374" s="26">
        <v>1028</v>
      </c>
      <c r="F374" s="26">
        <v>555</v>
      </c>
      <c r="G374" s="26">
        <v>6887</v>
      </c>
      <c r="H374" s="26">
        <v>464</v>
      </c>
      <c r="I374" s="26">
        <v>5757.8</v>
      </c>
      <c r="J374" s="26">
        <v>397</v>
      </c>
      <c r="K374" s="26">
        <v>4926.3999999999996</v>
      </c>
      <c r="L374" s="26" t="s">
        <v>5</v>
      </c>
      <c r="M374" s="26" t="s">
        <v>6</v>
      </c>
    </row>
    <row r="375" spans="1:13">
      <c r="A375" s="26">
        <v>20</v>
      </c>
      <c r="B375" s="31" t="s">
        <v>75</v>
      </c>
      <c r="C375" s="26">
        <v>23</v>
      </c>
      <c r="D375" s="26">
        <v>19083.3</v>
      </c>
      <c r="E375" s="26">
        <v>210</v>
      </c>
      <c r="F375" s="26">
        <v>126</v>
      </c>
      <c r="G375" s="26">
        <v>6602.6</v>
      </c>
      <c r="H375" s="26">
        <v>113</v>
      </c>
      <c r="I375" s="26">
        <v>5921.4</v>
      </c>
      <c r="J375" s="26">
        <v>80</v>
      </c>
      <c r="K375" s="26">
        <v>4192.2</v>
      </c>
      <c r="L375" s="26" t="s">
        <v>5</v>
      </c>
      <c r="M375" s="26" t="s">
        <v>4</v>
      </c>
    </row>
    <row r="376" spans="1:13">
      <c r="A376" s="26">
        <v>20</v>
      </c>
      <c r="B376" s="31" t="s">
        <v>75</v>
      </c>
      <c r="C376" s="26">
        <v>24</v>
      </c>
      <c r="D376" s="26">
        <v>39589.699999999997</v>
      </c>
      <c r="E376" s="26">
        <v>381</v>
      </c>
      <c r="F376" s="26">
        <v>113</v>
      </c>
      <c r="G376" s="26">
        <v>2854.3</v>
      </c>
      <c r="H376" s="26">
        <v>325</v>
      </c>
      <c r="I376" s="26">
        <v>8209.2000000000007</v>
      </c>
      <c r="J376" s="26">
        <v>92</v>
      </c>
      <c r="K376" s="26">
        <v>2323.8000000000002</v>
      </c>
      <c r="L376" s="26" t="s">
        <v>5</v>
      </c>
      <c r="M376" s="26" t="s">
        <v>6</v>
      </c>
    </row>
    <row r="377" spans="1:13">
      <c r="A377" s="26">
        <v>20</v>
      </c>
      <c r="B377" s="31" t="s">
        <v>75</v>
      </c>
      <c r="C377" s="26">
        <v>25</v>
      </c>
      <c r="D377" s="26">
        <v>78643.399999999994</v>
      </c>
      <c r="E377" s="26">
        <v>790</v>
      </c>
      <c r="F377" s="26">
        <v>117</v>
      </c>
      <c r="G377" s="26">
        <v>1487.7</v>
      </c>
      <c r="H377" s="26">
        <v>348</v>
      </c>
      <c r="I377" s="26">
        <v>4425</v>
      </c>
      <c r="J377" s="26">
        <v>118</v>
      </c>
      <c r="K377" s="26">
        <v>1500.4</v>
      </c>
      <c r="L377" s="26" t="s">
        <v>5</v>
      </c>
      <c r="M377" s="26" t="s">
        <v>6</v>
      </c>
    </row>
    <row r="378" spans="1:13">
      <c r="A378" s="26">
        <v>20</v>
      </c>
      <c r="B378" s="31" t="s">
        <v>75</v>
      </c>
      <c r="C378" s="26">
        <v>26</v>
      </c>
      <c r="D378" s="26">
        <v>70387.7</v>
      </c>
      <c r="E378" s="26">
        <v>403</v>
      </c>
      <c r="F378" s="26">
        <v>69</v>
      </c>
      <c r="G378" s="26">
        <v>980.28</v>
      </c>
      <c r="H378" s="26">
        <v>41</v>
      </c>
      <c r="I378" s="26">
        <v>582.49</v>
      </c>
      <c r="J378" s="26">
        <v>33</v>
      </c>
      <c r="K378" s="26">
        <v>468.83</v>
      </c>
      <c r="L378" s="26" t="s">
        <v>5</v>
      </c>
      <c r="M378" s="26" t="s">
        <v>6</v>
      </c>
    </row>
    <row r="379" spans="1:13">
      <c r="A379" s="26">
        <v>20</v>
      </c>
      <c r="B379" s="31" t="s">
        <v>75</v>
      </c>
      <c r="C379" s="26">
        <v>27</v>
      </c>
      <c r="D379" s="26">
        <v>153049.20000000001</v>
      </c>
      <c r="E379" s="26">
        <v>1432</v>
      </c>
      <c r="F379" s="26">
        <v>540</v>
      </c>
      <c r="G379" s="26">
        <v>3528.3</v>
      </c>
      <c r="H379" s="26">
        <v>681</v>
      </c>
      <c r="I379" s="26">
        <v>4449.5</v>
      </c>
      <c r="J379" s="26">
        <v>303</v>
      </c>
      <c r="K379" s="26">
        <v>1979.8</v>
      </c>
      <c r="L379" s="26" t="s">
        <v>9</v>
      </c>
      <c r="M379" s="26" t="s">
        <v>4</v>
      </c>
    </row>
    <row r="380" spans="1:13">
      <c r="A380" s="26">
        <v>20</v>
      </c>
      <c r="B380" s="31" t="s">
        <v>75</v>
      </c>
      <c r="C380" s="26">
        <v>28</v>
      </c>
      <c r="D380" s="26">
        <v>531166.80000000005</v>
      </c>
      <c r="E380" s="26">
        <v>5499</v>
      </c>
      <c r="F380" s="26">
        <v>2090</v>
      </c>
      <c r="G380" s="26">
        <v>3934.7</v>
      </c>
      <c r="H380" s="26">
        <v>3835</v>
      </c>
      <c r="I380" s="26">
        <v>7220</v>
      </c>
      <c r="J380" s="26">
        <v>1526</v>
      </c>
      <c r="K380" s="26">
        <v>2872.9</v>
      </c>
      <c r="L380" s="26" t="s">
        <v>9</v>
      </c>
      <c r="M380" s="26" t="s">
        <v>4</v>
      </c>
    </row>
    <row r="381" spans="1:13">
      <c r="A381" s="26">
        <v>20</v>
      </c>
      <c r="B381" s="31" t="s">
        <v>75</v>
      </c>
      <c r="C381" s="26">
        <v>29</v>
      </c>
      <c r="D381" s="26">
        <v>78891.899999999994</v>
      </c>
      <c r="E381" s="26">
        <v>815</v>
      </c>
      <c r="F381" s="26">
        <v>498</v>
      </c>
      <c r="G381" s="26">
        <v>6312.4</v>
      </c>
      <c r="H381" s="26">
        <v>527</v>
      </c>
      <c r="I381" s="26">
        <v>6680</v>
      </c>
      <c r="J381" s="26">
        <v>52</v>
      </c>
      <c r="K381" s="26">
        <v>659.13</v>
      </c>
      <c r="L381" s="26" t="s">
        <v>8</v>
      </c>
      <c r="M381" s="26" t="s">
        <v>4</v>
      </c>
    </row>
    <row r="382" spans="1:13">
      <c r="A382" s="26">
        <v>20</v>
      </c>
      <c r="B382" s="31" t="s">
        <v>75</v>
      </c>
      <c r="C382" s="26">
        <v>30</v>
      </c>
      <c r="D382" s="26">
        <v>27046.2</v>
      </c>
      <c r="E382" s="26">
        <v>284</v>
      </c>
      <c r="F382" s="26">
        <v>148</v>
      </c>
      <c r="G382" s="26">
        <v>5472.1</v>
      </c>
      <c r="H382" s="26">
        <v>132</v>
      </c>
      <c r="I382" s="26">
        <v>4880.6000000000004</v>
      </c>
      <c r="J382" s="26">
        <v>50</v>
      </c>
      <c r="K382" s="26">
        <v>1848.7</v>
      </c>
      <c r="L382" s="26" t="s">
        <v>5</v>
      </c>
      <c r="M382" s="26" t="s">
        <v>4</v>
      </c>
    </row>
    <row r="383" spans="1:13">
      <c r="A383" s="26">
        <v>20</v>
      </c>
      <c r="B383" s="31" t="s">
        <v>75</v>
      </c>
      <c r="C383" s="26">
        <v>31</v>
      </c>
      <c r="D383" s="26">
        <v>49673.8</v>
      </c>
      <c r="E383" s="26">
        <v>552</v>
      </c>
      <c r="F383" s="26">
        <v>359</v>
      </c>
      <c r="G383" s="26">
        <v>7227.2</v>
      </c>
      <c r="H383" s="26">
        <v>297</v>
      </c>
      <c r="I383" s="26">
        <v>5979</v>
      </c>
      <c r="J383" s="26">
        <v>111</v>
      </c>
      <c r="K383" s="26">
        <v>2234.6</v>
      </c>
      <c r="L383" s="26" t="s">
        <v>3</v>
      </c>
      <c r="M383" s="26" t="s">
        <v>4</v>
      </c>
    </row>
    <row r="384" spans="1:13">
      <c r="A384" s="26">
        <v>20</v>
      </c>
      <c r="B384" s="31" t="s">
        <v>75</v>
      </c>
      <c r="C384" s="26">
        <v>32</v>
      </c>
      <c r="D384" s="26">
        <v>45568</v>
      </c>
      <c r="E384" s="26">
        <v>524</v>
      </c>
      <c r="F384" s="26">
        <v>262</v>
      </c>
      <c r="G384" s="26">
        <v>5749.7</v>
      </c>
      <c r="H384" s="26">
        <v>396</v>
      </c>
      <c r="I384" s="26">
        <v>8690.2999999999993</v>
      </c>
      <c r="J384" s="26">
        <v>123</v>
      </c>
      <c r="K384" s="26">
        <v>2699.2</v>
      </c>
      <c r="L384" s="26" t="s">
        <v>8</v>
      </c>
      <c r="M384" s="26" t="s">
        <v>4</v>
      </c>
    </row>
    <row r="385" spans="1:13">
      <c r="A385" s="26">
        <v>20</v>
      </c>
      <c r="B385" s="31" t="s">
        <v>75</v>
      </c>
      <c r="C385" s="26">
        <v>33</v>
      </c>
      <c r="D385" s="26">
        <v>54050.2</v>
      </c>
      <c r="E385" s="26">
        <v>535</v>
      </c>
      <c r="F385" s="26">
        <v>303</v>
      </c>
      <c r="G385" s="26">
        <v>5605.9</v>
      </c>
      <c r="H385" s="26">
        <v>275</v>
      </c>
      <c r="I385" s="26">
        <v>5087.8999999999996</v>
      </c>
      <c r="J385" s="26">
        <v>63</v>
      </c>
      <c r="K385" s="26">
        <v>1165.5999999999999</v>
      </c>
      <c r="L385" s="26" t="s">
        <v>3</v>
      </c>
      <c r="M385" s="26" t="s">
        <v>4</v>
      </c>
    </row>
    <row r="386" spans="1:13">
      <c r="A386" s="26">
        <v>20</v>
      </c>
      <c r="B386" s="31" t="s">
        <v>75</v>
      </c>
      <c r="C386" s="26">
        <v>34</v>
      </c>
      <c r="D386" s="26">
        <v>35503.599999999999</v>
      </c>
      <c r="E386" s="26">
        <v>295</v>
      </c>
      <c r="F386" s="26">
        <v>83</v>
      </c>
      <c r="G386" s="26">
        <v>2337.8000000000002</v>
      </c>
      <c r="H386" s="26">
        <v>169</v>
      </c>
      <c r="I386" s="26">
        <v>4760.1000000000004</v>
      </c>
      <c r="J386" s="26">
        <v>48</v>
      </c>
      <c r="K386" s="26">
        <v>1352</v>
      </c>
      <c r="L386" s="26" t="s">
        <v>9</v>
      </c>
      <c r="M386" s="26" t="s">
        <v>4</v>
      </c>
    </row>
    <row r="387" spans="1:13">
      <c r="A387" s="26">
        <v>20</v>
      </c>
      <c r="B387" s="31" t="s">
        <v>75</v>
      </c>
      <c r="C387" s="26">
        <v>35</v>
      </c>
      <c r="D387" s="26">
        <v>17949.599999999999</v>
      </c>
      <c r="E387" s="26">
        <v>177</v>
      </c>
      <c r="F387" s="26">
        <v>46</v>
      </c>
      <c r="G387" s="26">
        <v>2562.6999999999998</v>
      </c>
      <c r="H387" s="26">
        <v>0</v>
      </c>
      <c r="I387" s="26">
        <v>0</v>
      </c>
      <c r="J387" s="26">
        <v>9</v>
      </c>
      <c r="K387" s="26">
        <v>501.4</v>
      </c>
      <c r="L387" s="26" t="s">
        <v>5</v>
      </c>
      <c r="M387" s="26" t="s">
        <v>6</v>
      </c>
    </row>
    <row r="388" spans="1:13">
      <c r="A388" s="26">
        <v>20</v>
      </c>
      <c r="B388" s="31" t="s">
        <v>75</v>
      </c>
      <c r="C388" s="26">
        <v>36</v>
      </c>
      <c r="D388" s="26">
        <v>13337.5</v>
      </c>
      <c r="E388" s="26">
        <v>145</v>
      </c>
      <c r="F388" s="26">
        <v>32</v>
      </c>
      <c r="G388" s="26">
        <v>2399.1999999999998</v>
      </c>
      <c r="H388" s="26">
        <v>47</v>
      </c>
      <c r="I388" s="26">
        <v>3523.9</v>
      </c>
      <c r="J388" s="26">
        <v>11</v>
      </c>
      <c r="K388" s="26">
        <v>824.74</v>
      </c>
      <c r="L388" s="26" t="s">
        <v>5</v>
      </c>
      <c r="M388" s="26" t="s">
        <v>6</v>
      </c>
    </row>
    <row r="389" spans="1:13">
      <c r="A389" s="26">
        <v>20</v>
      </c>
      <c r="B389" s="31" t="s">
        <v>75</v>
      </c>
      <c r="C389" s="26">
        <v>37</v>
      </c>
      <c r="D389" s="26">
        <v>114172</v>
      </c>
      <c r="E389" s="26">
        <v>1601</v>
      </c>
      <c r="F389" s="26">
        <v>153</v>
      </c>
      <c r="G389" s="26">
        <v>1340.1</v>
      </c>
      <c r="H389" s="26">
        <v>230</v>
      </c>
      <c r="I389" s="26">
        <v>2014.5</v>
      </c>
      <c r="J389" s="26">
        <v>100</v>
      </c>
      <c r="K389" s="26">
        <v>875.87</v>
      </c>
      <c r="L389" s="26" t="s">
        <v>8</v>
      </c>
      <c r="M389" s="26" t="s">
        <v>6</v>
      </c>
    </row>
    <row r="390" spans="1:13">
      <c r="A390" s="26">
        <v>20</v>
      </c>
      <c r="B390" s="31" t="s">
        <v>75</v>
      </c>
      <c r="C390" s="26">
        <v>38</v>
      </c>
      <c r="D390" s="26">
        <v>122286.39999999999</v>
      </c>
      <c r="E390" s="26">
        <v>1714</v>
      </c>
      <c r="F390" s="26">
        <v>346</v>
      </c>
      <c r="G390" s="26">
        <v>2829.4</v>
      </c>
      <c r="H390" s="26">
        <v>732</v>
      </c>
      <c r="I390" s="26">
        <v>5985.9</v>
      </c>
      <c r="J390" s="26">
        <v>338</v>
      </c>
      <c r="K390" s="26">
        <v>2764</v>
      </c>
      <c r="L390" s="26" t="s">
        <v>9</v>
      </c>
      <c r="M390" s="26" t="s">
        <v>6</v>
      </c>
    </row>
    <row r="391" spans="1:13">
      <c r="A391" s="26">
        <v>29</v>
      </c>
      <c r="B391" s="31" t="s">
        <v>75</v>
      </c>
      <c r="C391" s="26">
        <v>1</v>
      </c>
      <c r="D391" s="26">
        <v>86180.800000000003</v>
      </c>
      <c r="E391" s="26">
        <v>1054</v>
      </c>
      <c r="F391" s="26">
        <v>1006</v>
      </c>
      <c r="G391" s="26">
        <v>11673.1</v>
      </c>
      <c r="H391" s="26">
        <v>13</v>
      </c>
      <c r="I391" s="26">
        <v>150.85</v>
      </c>
      <c r="J391" s="26">
        <v>238</v>
      </c>
      <c r="K391" s="26">
        <v>2761.6</v>
      </c>
      <c r="L391" s="26" t="s">
        <v>3</v>
      </c>
      <c r="M391" s="26" t="s">
        <v>6</v>
      </c>
    </row>
    <row r="392" spans="1:13">
      <c r="A392" s="26">
        <v>29</v>
      </c>
      <c r="B392" s="31" t="s">
        <v>75</v>
      </c>
      <c r="C392" s="26">
        <v>2</v>
      </c>
      <c r="D392" s="26">
        <v>9088.9</v>
      </c>
      <c r="E392" s="26">
        <v>111</v>
      </c>
      <c r="F392" s="26">
        <v>90</v>
      </c>
      <c r="G392" s="26">
        <v>9902.1</v>
      </c>
      <c r="H392" s="26">
        <v>1</v>
      </c>
      <c r="I392" s="26">
        <v>110.02</v>
      </c>
      <c r="J392" s="26">
        <v>11</v>
      </c>
      <c r="K392" s="26">
        <v>1210.3</v>
      </c>
      <c r="L392" s="26" t="s">
        <v>5</v>
      </c>
      <c r="M392" s="26" t="s">
        <v>6</v>
      </c>
    </row>
    <row r="393" spans="1:13">
      <c r="A393" s="26">
        <v>29</v>
      </c>
      <c r="B393" s="31" t="s">
        <v>75</v>
      </c>
      <c r="C393" s="26">
        <v>3</v>
      </c>
      <c r="D393" s="26">
        <v>57219.6</v>
      </c>
      <c r="E393" s="26">
        <v>676</v>
      </c>
      <c r="F393" s="26">
        <v>551</v>
      </c>
      <c r="G393" s="26">
        <v>9629.6</v>
      </c>
      <c r="H393" s="26">
        <v>196</v>
      </c>
      <c r="I393" s="26">
        <v>3425.4</v>
      </c>
      <c r="J393" s="26">
        <v>199</v>
      </c>
      <c r="K393" s="26">
        <v>3477.8</v>
      </c>
      <c r="L393" s="26" t="s">
        <v>3</v>
      </c>
      <c r="M393" s="26" t="s">
        <v>6</v>
      </c>
    </row>
    <row r="394" spans="1:13">
      <c r="A394" s="26">
        <v>29</v>
      </c>
      <c r="B394" s="31" t="s">
        <v>75</v>
      </c>
      <c r="C394" s="26">
        <v>4</v>
      </c>
      <c r="D394" s="26">
        <v>29433.200000000001</v>
      </c>
      <c r="E394" s="26">
        <v>406</v>
      </c>
      <c r="F394" s="26">
        <v>313</v>
      </c>
      <c r="G394" s="26">
        <v>10634.3</v>
      </c>
      <c r="H394" s="26">
        <v>156</v>
      </c>
      <c r="I394" s="26">
        <v>5300.1</v>
      </c>
      <c r="J394" s="26">
        <v>180</v>
      </c>
      <c r="K394" s="26">
        <v>6115.6</v>
      </c>
      <c r="L394" s="26" t="s">
        <v>3</v>
      </c>
      <c r="M394" s="26" t="s">
        <v>6</v>
      </c>
    </row>
    <row r="395" spans="1:13">
      <c r="A395" s="26">
        <v>29</v>
      </c>
      <c r="B395" s="31" t="s">
        <v>75</v>
      </c>
      <c r="C395" s="26">
        <v>5</v>
      </c>
      <c r="D395" s="26">
        <v>41467.9</v>
      </c>
      <c r="E395" s="26">
        <v>501</v>
      </c>
      <c r="F395" s="26">
        <v>425</v>
      </c>
      <c r="G395" s="26">
        <v>10248.9</v>
      </c>
      <c r="H395" s="26">
        <v>176</v>
      </c>
      <c r="I395" s="26">
        <v>4244.2</v>
      </c>
      <c r="J395" s="26">
        <v>127</v>
      </c>
      <c r="K395" s="26">
        <v>3062.6</v>
      </c>
      <c r="L395" s="26" t="s">
        <v>3</v>
      </c>
      <c r="M395" s="26" t="s">
        <v>6</v>
      </c>
    </row>
    <row r="396" spans="1:13">
      <c r="A396" s="26">
        <v>29</v>
      </c>
      <c r="B396" s="31" t="s">
        <v>75</v>
      </c>
      <c r="C396" s="26">
        <v>6</v>
      </c>
      <c r="D396" s="26">
        <v>155820.79999999999</v>
      </c>
      <c r="E396" s="26">
        <v>1864</v>
      </c>
      <c r="F396" s="26">
        <v>1782</v>
      </c>
      <c r="G396" s="26">
        <v>11436.2</v>
      </c>
      <c r="H396" s="26">
        <v>341</v>
      </c>
      <c r="I396" s="26">
        <v>2188.4</v>
      </c>
      <c r="J396" s="26">
        <v>221</v>
      </c>
      <c r="K396" s="26">
        <v>1418.3</v>
      </c>
      <c r="L396" s="26" t="s">
        <v>3</v>
      </c>
      <c r="M396" s="26" t="s">
        <v>6</v>
      </c>
    </row>
    <row r="397" spans="1:13">
      <c r="A397" s="26">
        <v>29</v>
      </c>
      <c r="B397" s="31" t="s">
        <v>75</v>
      </c>
      <c r="C397" s="26">
        <v>7</v>
      </c>
      <c r="D397" s="26">
        <v>25219.1</v>
      </c>
      <c r="E397" s="26">
        <v>281</v>
      </c>
      <c r="F397" s="26">
        <v>236</v>
      </c>
      <c r="G397" s="26">
        <v>9358</v>
      </c>
      <c r="H397" s="26">
        <v>118</v>
      </c>
      <c r="I397" s="26">
        <v>4679</v>
      </c>
      <c r="J397" s="26">
        <v>125</v>
      </c>
      <c r="K397" s="26">
        <v>4956.6000000000004</v>
      </c>
      <c r="L397" s="26" t="s">
        <v>9</v>
      </c>
      <c r="M397" s="26" t="s">
        <v>6</v>
      </c>
    </row>
    <row r="398" spans="1:13">
      <c r="A398" s="26">
        <v>29</v>
      </c>
      <c r="B398" s="31" t="s">
        <v>75</v>
      </c>
      <c r="C398" s="26">
        <v>8</v>
      </c>
      <c r="D398" s="26">
        <v>45327.4</v>
      </c>
      <c r="E398" s="26">
        <v>468</v>
      </c>
      <c r="F398" s="26">
        <v>365</v>
      </c>
      <c r="G398" s="26">
        <v>8052.5</v>
      </c>
      <c r="H398" s="26">
        <v>71</v>
      </c>
      <c r="I398" s="26">
        <v>1566.4</v>
      </c>
      <c r="J398" s="26">
        <v>69</v>
      </c>
      <c r="K398" s="26">
        <v>1522.3</v>
      </c>
      <c r="L398" s="26" t="s">
        <v>3</v>
      </c>
      <c r="M398" s="26" t="s">
        <v>6</v>
      </c>
    </row>
    <row r="399" spans="1:13">
      <c r="A399" s="26">
        <v>29</v>
      </c>
      <c r="B399" s="31" t="s">
        <v>75</v>
      </c>
      <c r="C399" s="26">
        <v>9</v>
      </c>
      <c r="D399" s="26">
        <v>130455</v>
      </c>
      <c r="E399" s="26">
        <v>1590</v>
      </c>
      <c r="F399" s="26">
        <v>1319</v>
      </c>
      <c r="G399" s="26">
        <v>10110.799999999999</v>
      </c>
      <c r="H399" s="26">
        <v>250</v>
      </c>
      <c r="I399" s="26">
        <v>1916.4</v>
      </c>
      <c r="J399" s="26">
        <v>271</v>
      </c>
      <c r="K399" s="26">
        <v>2077.3000000000002</v>
      </c>
      <c r="L399" s="26" t="s">
        <v>3</v>
      </c>
      <c r="M399" s="26" t="s">
        <v>4</v>
      </c>
    </row>
    <row r="400" spans="1:13">
      <c r="A400" s="26">
        <v>29</v>
      </c>
      <c r="B400" s="31" t="s">
        <v>75</v>
      </c>
      <c r="C400" s="26">
        <v>10</v>
      </c>
      <c r="D400" s="26">
        <v>98780.800000000003</v>
      </c>
      <c r="E400" s="26">
        <v>1252</v>
      </c>
      <c r="F400" s="26">
        <v>1171</v>
      </c>
      <c r="G400" s="26">
        <v>11854.5</v>
      </c>
      <c r="H400" s="26">
        <v>728</v>
      </c>
      <c r="I400" s="26">
        <v>7369.9</v>
      </c>
      <c r="J400" s="26">
        <v>560</v>
      </c>
      <c r="K400" s="26">
        <v>5669.1</v>
      </c>
      <c r="L400" s="26" t="s">
        <v>7</v>
      </c>
      <c r="M400" s="26" t="s">
        <v>4</v>
      </c>
    </row>
    <row r="401" spans="1:13">
      <c r="A401" s="26">
        <v>29</v>
      </c>
      <c r="B401" s="31" t="s">
        <v>75</v>
      </c>
      <c r="C401" s="26">
        <v>11</v>
      </c>
      <c r="D401" s="26">
        <v>40349</v>
      </c>
      <c r="E401" s="26">
        <v>526</v>
      </c>
      <c r="F401" s="26">
        <v>510</v>
      </c>
      <c r="G401" s="26">
        <v>12639.7</v>
      </c>
      <c r="H401" s="26">
        <v>112</v>
      </c>
      <c r="I401" s="26">
        <v>2775.8</v>
      </c>
      <c r="J401" s="26">
        <v>97</v>
      </c>
      <c r="K401" s="26">
        <v>2404</v>
      </c>
      <c r="L401" s="26" t="s">
        <v>7</v>
      </c>
      <c r="M401" s="26" t="s">
        <v>4</v>
      </c>
    </row>
    <row r="402" spans="1:13">
      <c r="A402" s="26">
        <v>29</v>
      </c>
      <c r="B402" s="31" t="s">
        <v>75</v>
      </c>
      <c r="C402" s="26">
        <v>12</v>
      </c>
      <c r="D402" s="26">
        <v>7906.8</v>
      </c>
      <c r="E402" s="26">
        <v>79</v>
      </c>
      <c r="F402" s="26">
        <v>63</v>
      </c>
      <c r="G402" s="26">
        <v>7967.8</v>
      </c>
      <c r="H402" s="26">
        <v>16</v>
      </c>
      <c r="I402" s="26">
        <v>2023.6</v>
      </c>
      <c r="J402" s="26">
        <v>15</v>
      </c>
      <c r="K402" s="26">
        <v>1897.1</v>
      </c>
      <c r="L402" s="26" t="s">
        <v>9</v>
      </c>
      <c r="M402" s="26" t="s">
        <v>4</v>
      </c>
    </row>
    <row r="403" spans="1:13">
      <c r="A403" s="26">
        <v>29</v>
      </c>
      <c r="B403" s="31" t="s">
        <v>75</v>
      </c>
      <c r="C403" s="26">
        <v>13</v>
      </c>
      <c r="D403" s="26">
        <v>261311</v>
      </c>
      <c r="E403" s="26">
        <v>3335</v>
      </c>
      <c r="F403" s="26">
        <v>2816</v>
      </c>
      <c r="G403" s="26">
        <v>10776.4</v>
      </c>
      <c r="H403" s="26">
        <v>1649</v>
      </c>
      <c r="I403" s="26">
        <v>6310.5</v>
      </c>
      <c r="J403" s="26">
        <v>855</v>
      </c>
      <c r="K403" s="26">
        <v>3272</v>
      </c>
      <c r="L403" s="26" t="s">
        <v>7</v>
      </c>
      <c r="M403" s="26" t="s">
        <v>4</v>
      </c>
    </row>
    <row r="404" spans="1:13">
      <c r="A404" s="26">
        <v>29</v>
      </c>
      <c r="B404" s="31" t="s">
        <v>75</v>
      </c>
      <c r="C404" s="26">
        <v>14</v>
      </c>
      <c r="D404" s="26">
        <v>75517.8</v>
      </c>
      <c r="E404" s="26">
        <v>949</v>
      </c>
      <c r="F404" s="26">
        <v>612</v>
      </c>
      <c r="G404" s="26">
        <v>8104.1</v>
      </c>
      <c r="H404" s="26">
        <v>775</v>
      </c>
      <c r="I404" s="26">
        <v>10262.5</v>
      </c>
      <c r="J404" s="26">
        <v>538</v>
      </c>
      <c r="K404" s="26">
        <v>7124.1</v>
      </c>
      <c r="L404" s="26" t="s">
        <v>9</v>
      </c>
      <c r="M404" s="26" t="s">
        <v>4</v>
      </c>
    </row>
    <row r="405" spans="1:13">
      <c r="A405" s="26">
        <v>29</v>
      </c>
      <c r="B405" s="31" t="s">
        <v>75</v>
      </c>
      <c r="C405" s="26">
        <v>15</v>
      </c>
      <c r="D405" s="26">
        <v>23704.6</v>
      </c>
      <c r="E405" s="26">
        <v>295</v>
      </c>
      <c r="F405" s="26">
        <v>164</v>
      </c>
      <c r="G405" s="26">
        <v>6918.5</v>
      </c>
      <c r="H405" s="26">
        <v>144</v>
      </c>
      <c r="I405" s="26">
        <v>6074.8</v>
      </c>
      <c r="J405" s="26">
        <v>57</v>
      </c>
      <c r="K405" s="26">
        <v>2404.6</v>
      </c>
      <c r="L405" s="26" t="s">
        <v>9</v>
      </c>
      <c r="M405" s="26" t="s">
        <v>4</v>
      </c>
    </row>
    <row r="406" spans="1:13">
      <c r="A406" s="26">
        <v>29</v>
      </c>
      <c r="B406" s="31" t="s">
        <v>75</v>
      </c>
      <c r="C406" s="26">
        <v>16</v>
      </c>
      <c r="D406" s="26">
        <v>161009.5</v>
      </c>
      <c r="E406" s="26">
        <v>1952</v>
      </c>
      <c r="F406" s="26">
        <v>1102</v>
      </c>
      <c r="G406" s="26">
        <v>6844.3</v>
      </c>
      <c r="H406" s="26">
        <v>979</v>
      </c>
      <c r="I406" s="26">
        <v>6080.4</v>
      </c>
      <c r="J406" s="26">
        <v>517</v>
      </c>
      <c r="K406" s="26">
        <v>3211</v>
      </c>
      <c r="L406" s="26" t="s">
        <v>3</v>
      </c>
      <c r="M406" s="26" t="s">
        <v>4</v>
      </c>
    </row>
    <row r="407" spans="1:13">
      <c r="A407" s="26">
        <v>29</v>
      </c>
      <c r="B407" s="31" t="s">
        <v>75</v>
      </c>
      <c r="C407" s="26">
        <v>17</v>
      </c>
      <c r="D407" s="26">
        <v>15825.6</v>
      </c>
      <c r="E407" s="26">
        <v>181</v>
      </c>
      <c r="F407" s="26">
        <v>78</v>
      </c>
      <c r="G407" s="26">
        <v>4928.7</v>
      </c>
      <c r="H407" s="26">
        <v>128</v>
      </c>
      <c r="I407" s="26">
        <v>8088.2</v>
      </c>
      <c r="J407" s="26">
        <v>59</v>
      </c>
      <c r="K407" s="26">
        <v>3728.1</v>
      </c>
      <c r="L407" s="26" t="s">
        <v>8</v>
      </c>
      <c r="M407" s="26" t="s">
        <v>6</v>
      </c>
    </row>
    <row r="408" spans="1:13">
      <c r="A408" s="26">
        <v>29</v>
      </c>
      <c r="B408" s="31" t="s">
        <v>75</v>
      </c>
      <c r="C408" s="26">
        <v>18</v>
      </c>
      <c r="D408" s="26">
        <v>10073.4</v>
      </c>
      <c r="E408" s="26">
        <v>137</v>
      </c>
      <c r="F408" s="26">
        <v>89</v>
      </c>
      <c r="G408" s="26">
        <v>8835.2000000000007</v>
      </c>
      <c r="H408" s="26">
        <v>102</v>
      </c>
      <c r="I408" s="26">
        <v>10125.700000000001</v>
      </c>
      <c r="J408" s="26">
        <v>23</v>
      </c>
      <c r="K408" s="26">
        <v>2283.3000000000002</v>
      </c>
      <c r="L408" s="26" t="s">
        <v>8</v>
      </c>
      <c r="M408" s="26" t="s">
        <v>6</v>
      </c>
    </row>
    <row r="409" spans="1:13">
      <c r="A409" s="26">
        <v>29</v>
      </c>
      <c r="B409" s="31" t="s">
        <v>75</v>
      </c>
      <c r="C409" s="26">
        <v>19</v>
      </c>
      <c r="D409" s="26">
        <v>32522.1</v>
      </c>
      <c r="E409" s="26">
        <v>468</v>
      </c>
      <c r="F409" s="26">
        <v>219</v>
      </c>
      <c r="G409" s="26">
        <v>6733.9</v>
      </c>
      <c r="H409" s="26">
        <v>314</v>
      </c>
      <c r="I409" s="26">
        <v>9655</v>
      </c>
      <c r="J409" s="26">
        <v>51</v>
      </c>
      <c r="K409" s="26">
        <v>1568.2</v>
      </c>
      <c r="L409" s="26" t="s">
        <v>3</v>
      </c>
      <c r="M409" s="26" t="s">
        <v>6</v>
      </c>
    </row>
    <row r="410" spans="1:13">
      <c r="A410" s="26">
        <v>29</v>
      </c>
      <c r="B410" s="31" t="s">
        <v>75</v>
      </c>
      <c r="C410" s="26">
        <v>20</v>
      </c>
      <c r="D410" s="26">
        <v>20175.8</v>
      </c>
      <c r="E410" s="26">
        <v>308</v>
      </c>
      <c r="F410" s="26">
        <v>271</v>
      </c>
      <c r="G410" s="26">
        <v>13431.9</v>
      </c>
      <c r="H410" s="26">
        <v>155</v>
      </c>
      <c r="I410" s="26">
        <v>7682.5</v>
      </c>
      <c r="J410" s="26">
        <v>12</v>
      </c>
      <c r="K410" s="26">
        <v>594.77</v>
      </c>
      <c r="L410" s="26" t="s">
        <v>5</v>
      </c>
      <c r="M410" s="26" t="s">
        <v>6</v>
      </c>
    </row>
    <row r="411" spans="1:13">
      <c r="A411" s="26">
        <v>29</v>
      </c>
      <c r="B411" s="31" t="s">
        <v>75</v>
      </c>
      <c r="C411" s="26">
        <v>21</v>
      </c>
      <c r="D411" s="26">
        <v>42760.1</v>
      </c>
      <c r="E411" s="26">
        <v>554</v>
      </c>
      <c r="F411" s="26">
        <v>248</v>
      </c>
      <c r="G411" s="26">
        <v>5799.8</v>
      </c>
      <c r="H411" s="26">
        <v>384</v>
      </c>
      <c r="I411" s="26">
        <v>8980.2999999999993</v>
      </c>
      <c r="J411" s="26">
        <v>110</v>
      </c>
      <c r="K411" s="26">
        <v>2572.5</v>
      </c>
      <c r="L411" s="26" t="s">
        <v>9</v>
      </c>
      <c r="M411" s="26" t="s">
        <v>6</v>
      </c>
    </row>
    <row r="412" spans="1:13">
      <c r="A412" s="26">
        <v>29</v>
      </c>
      <c r="B412" s="31" t="s">
        <v>75</v>
      </c>
      <c r="C412" s="26">
        <v>22</v>
      </c>
      <c r="D412" s="26">
        <v>11553.8</v>
      </c>
      <c r="E412" s="26">
        <v>130</v>
      </c>
      <c r="F412" s="26">
        <v>74</v>
      </c>
      <c r="G412" s="26">
        <v>6404.8</v>
      </c>
      <c r="H412" s="26">
        <v>38</v>
      </c>
      <c r="I412" s="26">
        <v>3289</v>
      </c>
      <c r="J412" s="26">
        <v>17</v>
      </c>
      <c r="K412" s="26">
        <v>1471.4</v>
      </c>
      <c r="L412" s="26" t="s">
        <v>5</v>
      </c>
      <c r="M412" s="26" t="s">
        <v>6</v>
      </c>
    </row>
    <row r="413" spans="1:13">
      <c r="A413" s="26">
        <v>19</v>
      </c>
      <c r="B413" s="31" t="s">
        <v>75</v>
      </c>
      <c r="C413" s="26">
        <v>1</v>
      </c>
      <c r="D413" s="26">
        <v>48421.3</v>
      </c>
      <c r="E413" s="26">
        <v>446</v>
      </c>
      <c r="F413" s="26">
        <v>269</v>
      </c>
      <c r="G413" s="26">
        <v>5555.4</v>
      </c>
      <c r="H413" s="26">
        <v>2</v>
      </c>
      <c r="I413" s="26">
        <v>41.3</v>
      </c>
      <c r="J413" s="26">
        <v>57</v>
      </c>
      <c r="K413" s="26">
        <v>1177.2</v>
      </c>
      <c r="L413" s="27" t="s">
        <v>5</v>
      </c>
      <c r="M413" s="26" t="s">
        <v>6</v>
      </c>
    </row>
    <row r="414" spans="1:13">
      <c r="A414" s="26">
        <v>19</v>
      </c>
      <c r="B414" s="31" t="s">
        <v>75</v>
      </c>
      <c r="C414" s="26">
        <v>2</v>
      </c>
      <c r="D414" s="26">
        <v>34126.5</v>
      </c>
      <c r="E414" s="26">
        <v>267</v>
      </c>
      <c r="F414" s="26">
        <v>47</v>
      </c>
      <c r="G414" s="26">
        <v>1377.2</v>
      </c>
      <c r="H414" s="26">
        <v>2</v>
      </c>
      <c r="I414" s="26">
        <v>58.61</v>
      </c>
      <c r="J414" s="26">
        <v>16</v>
      </c>
      <c r="K414" s="26">
        <v>468.84</v>
      </c>
      <c r="L414" s="27" t="s">
        <v>5</v>
      </c>
      <c r="M414" s="26" t="s">
        <v>4</v>
      </c>
    </row>
    <row r="415" spans="1:13">
      <c r="A415" s="26">
        <v>19</v>
      </c>
      <c r="B415" s="31" t="s">
        <v>75</v>
      </c>
      <c r="C415" s="26">
        <v>3</v>
      </c>
      <c r="D415" s="26">
        <v>196910.6</v>
      </c>
      <c r="E415" s="26">
        <v>1468</v>
      </c>
      <c r="F415" s="26">
        <v>17</v>
      </c>
      <c r="G415" s="26">
        <v>86.33</v>
      </c>
      <c r="H415" s="26">
        <v>106</v>
      </c>
      <c r="I415" s="26">
        <v>538.32000000000005</v>
      </c>
      <c r="J415" s="26">
        <v>319</v>
      </c>
      <c r="K415" s="26">
        <v>1620</v>
      </c>
      <c r="L415" s="27" t="s">
        <v>5</v>
      </c>
      <c r="M415" s="26" t="s">
        <v>4</v>
      </c>
    </row>
    <row r="416" spans="1:13">
      <c r="A416" s="26">
        <v>19</v>
      </c>
      <c r="B416" s="31" t="s">
        <v>75</v>
      </c>
      <c r="C416" s="26">
        <v>4</v>
      </c>
      <c r="D416" s="26">
        <v>108252</v>
      </c>
      <c r="E416" s="26">
        <v>775</v>
      </c>
      <c r="F416" s="26">
        <v>46</v>
      </c>
      <c r="G416" s="26">
        <v>424.93</v>
      </c>
      <c r="H416" s="26">
        <v>0</v>
      </c>
      <c r="I416" s="26">
        <v>0</v>
      </c>
      <c r="J416" s="26">
        <v>55</v>
      </c>
      <c r="K416" s="26">
        <v>508.07</v>
      </c>
      <c r="L416" s="27" t="s">
        <v>5</v>
      </c>
      <c r="M416" s="26" t="s">
        <v>4</v>
      </c>
    </row>
    <row r="417" spans="1:13">
      <c r="A417" s="26">
        <v>19</v>
      </c>
      <c r="B417" s="31" t="s">
        <v>75</v>
      </c>
      <c r="C417" s="26">
        <v>5</v>
      </c>
      <c r="D417" s="26">
        <v>97201.8</v>
      </c>
      <c r="E417" s="26">
        <v>708</v>
      </c>
      <c r="F417" s="26">
        <v>21</v>
      </c>
      <c r="G417" s="26">
        <v>216.05</v>
      </c>
      <c r="H417" s="26">
        <v>130</v>
      </c>
      <c r="I417" s="26">
        <v>1337.4</v>
      </c>
      <c r="J417" s="26">
        <v>96</v>
      </c>
      <c r="K417" s="26">
        <v>987.64</v>
      </c>
      <c r="L417" s="27" t="s">
        <v>5</v>
      </c>
      <c r="M417" s="26" t="s">
        <v>4</v>
      </c>
    </row>
    <row r="418" spans="1:13">
      <c r="A418" s="26">
        <v>19</v>
      </c>
      <c r="B418" s="31" t="s">
        <v>75</v>
      </c>
      <c r="C418" s="26">
        <v>6</v>
      </c>
      <c r="D418" s="26">
        <v>14705.8</v>
      </c>
      <c r="E418" s="26">
        <v>107</v>
      </c>
      <c r="F418" s="26">
        <v>71</v>
      </c>
      <c r="G418" s="26">
        <v>4828</v>
      </c>
      <c r="H418" s="26">
        <v>5</v>
      </c>
      <c r="I418" s="26">
        <v>340</v>
      </c>
      <c r="J418" s="26">
        <v>9</v>
      </c>
      <c r="K418" s="26">
        <v>612</v>
      </c>
      <c r="L418" s="27" t="s">
        <v>5</v>
      </c>
      <c r="M418" s="26" t="s">
        <v>4</v>
      </c>
    </row>
    <row r="419" spans="1:13">
      <c r="A419" s="26">
        <v>19</v>
      </c>
      <c r="B419" s="31" t="s">
        <v>75</v>
      </c>
      <c r="C419" s="26">
        <v>7</v>
      </c>
      <c r="D419" s="26">
        <v>57001.1</v>
      </c>
      <c r="E419" s="26">
        <v>500</v>
      </c>
      <c r="F419" s="26">
        <v>327</v>
      </c>
      <c r="G419" s="26">
        <v>5736.7</v>
      </c>
      <c r="H419" s="26">
        <v>16</v>
      </c>
      <c r="I419" s="26">
        <v>280.7</v>
      </c>
      <c r="J419" s="26">
        <v>112</v>
      </c>
      <c r="K419" s="26">
        <v>1964.9</v>
      </c>
      <c r="L419" s="27" t="s">
        <v>5</v>
      </c>
      <c r="M419" s="26" t="s">
        <v>6</v>
      </c>
    </row>
    <row r="420" spans="1:13">
      <c r="A420" s="26">
        <v>19</v>
      </c>
      <c r="B420" s="31" t="s">
        <v>75</v>
      </c>
      <c r="C420" s="26">
        <v>8</v>
      </c>
      <c r="D420" s="26">
        <v>38452.199999999997</v>
      </c>
      <c r="E420" s="26">
        <v>306</v>
      </c>
      <c r="F420" s="26">
        <v>28</v>
      </c>
      <c r="G420" s="26">
        <v>728.18</v>
      </c>
      <c r="H420" s="26">
        <v>68</v>
      </c>
      <c r="I420" s="26">
        <v>1768.4</v>
      </c>
      <c r="J420" s="26">
        <v>53</v>
      </c>
      <c r="K420" s="26">
        <v>1378.3</v>
      </c>
      <c r="L420" s="27" t="s">
        <v>5</v>
      </c>
      <c r="M420" s="26" t="s">
        <v>4</v>
      </c>
    </row>
    <row r="421" spans="1:13">
      <c r="A421" s="26">
        <v>19</v>
      </c>
      <c r="B421" s="31" t="s">
        <v>75</v>
      </c>
      <c r="C421" s="26">
        <v>9</v>
      </c>
      <c r="D421" s="26">
        <v>28070.9</v>
      </c>
      <c r="E421" s="26">
        <v>224</v>
      </c>
      <c r="F421" s="26">
        <v>26</v>
      </c>
      <c r="G421" s="26">
        <v>926.23</v>
      </c>
      <c r="H421" s="26">
        <v>56</v>
      </c>
      <c r="I421" s="26">
        <v>1994.9</v>
      </c>
      <c r="J421" s="26">
        <v>28</v>
      </c>
      <c r="K421" s="26">
        <v>997.47</v>
      </c>
      <c r="L421" s="27" t="s">
        <v>5</v>
      </c>
      <c r="M421" s="26" t="s">
        <v>4</v>
      </c>
    </row>
    <row r="422" spans="1:13">
      <c r="A422" s="26">
        <v>19</v>
      </c>
      <c r="B422" s="31" t="s">
        <v>75</v>
      </c>
      <c r="C422" s="26">
        <v>10</v>
      </c>
      <c r="D422" s="26">
        <v>79485.3</v>
      </c>
      <c r="E422" s="26">
        <v>626</v>
      </c>
      <c r="F422" s="26">
        <v>52</v>
      </c>
      <c r="G422" s="26">
        <v>654.21</v>
      </c>
      <c r="H422" s="26">
        <v>111</v>
      </c>
      <c r="I422" s="26">
        <v>1396.5</v>
      </c>
      <c r="J422" s="26">
        <v>126</v>
      </c>
      <c r="K422" s="26">
        <v>1585.2</v>
      </c>
      <c r="L422" s="27" t="s">
        <v>5</v>
      </c>
      <c r="M422" s="26" t="s">
        <v>4</v>
      </c>
    </row>
    <row r="423" spans="1:13">
      <c r="A423" s="26">
        <v>19</v>
      </c>
      <c r="B423" s="31" t="s">
        <v>75</v>
      </c>
      <c r="C423" s="26">
        <v>11</v>
      </c>
      <c r="D423" s="26">
        <v>120977.9</v>
      </c>
      <c r="E423" s="26">
        <v>815</v>
      </c>
      <c r="F423" s="26">
        <v>47</v>
      </c>
      <c r="G423" s="26">
        <v>388.5</v>
      </c>
      <c r="H423" s="26">
        <v>14</v>
      </c>
      <c r="I423" s="26">
        <v>115.72</v>
      </c>
      <c r="J423" s="26">
        <v>63</v>
      </c>
      <c r="K423" s="26">
        <v>520.76</v>
      </c>
      <c r="L423" s="27" t="s">
        <v>5</v>
      </c>
      <c r="M423" s="26" t="s">
        <v>4</v>
      </c>
    </row>
    <row r="424" spans="1:13">
      <c r="A424" s="26">
        <v>19</v>
      </c>
      <c r="B424" s="31" t="s">
        <v>75</v>
      </c>
      <c r="C424" s="26">
        <v>12</v>
      </c>
      <c r="D424" s="26">
        <v>167347.1</v>
      </c>
      <c r="E424" s="26">
        <v>1262</v>
      </c>
      <c r="F424" s="26">
        <v>208</v>
      </c>
      <c r="G424" s="26">
        <v>1242.9000000000001</v>
      </c>
      <c r="H424" s="26">
        <v>325</v>
      </c>
      <c r="I424" s="26">
        <v>1942.1</v>
      </c>
      <c r="J424" s="26">
        <v>63</v>
      </c>
      <c r="K424" s="26">
        <v>376.46</v>
      </c>
      <c r="L424" s="27" t="s">
        <v>5</v>
      </c>
      <c r="M424" s="26" t="s">
        <v>4</v>
      </c>
    </row>
    <row r="425" spans="1:13">
      <c r="A425" s="26">
        <v>19</v>
      </c>
      <c r="B425" s="31" t="s">
        <v>75</v>
      </c>
      <c r="C425" s="26">
        <v>13</v>
      </c>
      <c r="D425" s="26">
        <v>236375.2</v>
      </c>
      <c r="E425" s="26">
        <v>2207</v>
      </c>
      <c r="F425" s="26">
        <v>297</v>
      </c>
      <c r="G425" s="26">
        <v>1256.5</v>
      </c>
      <c r="H425" s="26">
        <v>108</v>
      </c>
      <c r="I425" s="26">
        <v>456.9</v>
      </c>
      <c r="J425" s="26">
        <v>119</v>
      </c>
      <c r="K425" s="26">
        <v>503.44</v>
      </c>
      <c r="L425" s="27" t="s">
        <v>5</v>
      </c>
      <c r="M425" s="26" t="s">
        <v>4</v>
      </c>
    </row>
    <row r="426" spans="1:13">
      <c r="A426" s="26">
        <v>19</v>
      </c>
      <c r="B426" s="31" t="s">
        <v>75</v>
      </c>
      <c r="C426" s="26">
        <v>14</v>
      </c>
      <c r="D426" s="26">
        <v>40562.6</v>
      </c>
      <c r="E426" s="26">
        <v>425</v>
      </c>
      <c r="F426" s="26">
        <v>55</v>
      </c>
      <c r="G426" s="26">
        <v>1355.9</v>
      </c>
      <c r="H426" s="26">
        <v>63</v>
      </c>
      <c r="I426" s="26">
        <v>1553.2</v>
      </c>
      <c r="J426" s="26">
        <v>22</v>
      </c>
      <c r="K426" s="26">
        <v>542.38</v>
      </c>
      <c r="L426" s="27" t="s">
        <v>5</v>
      </c>
      <c r="M426" s="26" t="s">
        <v>4</v>
      </c>
    </row>
    <row r="427" spans="1:13">
      <c r="A427" s="26">
        <v>19</v>
      </c>
      <c r="B427" s="31" t="s">
        <v>75</v>
      </c>
      <c r="C427" s="26">
        <v>15</v>
      </c>
      <c r="D427" s="26">
        <v>42703.5</v>
      </c>
      <c r="E427" s="26">
        <v>431</v>
      </c>
      <c r="F427" s="26">
        <v>39</v>
      </c>
      <c r="G427" s="26">
        <v>913.27</v>
      </c>
      <c r="H427" s="26">
        <v>37</v>
      </c>
      <c r="I427" s="26">
        <v>866.44</v>
      </c>
      <c r="J427" s="26">
        <v>16</v>
      </c>
      <c r="K427" s="26">
        <v>374.67</v>
      </c>
      <c r="L427" s="27" t="s">
        <v>5</v>
      </c>
      <c r="M427" s="26" t="s">
        <v>4</v>
      </c>
    </row>
    <row r="428" spans="1:13">
      <c r="A428" s="26">
        <v>19</v>
      </c>
      <c r="B428" s="31" t="s">
        <v>75</v>
      </c>
      <c r="C428" s="26">
        <v>16</v>
      </c>
      <c r="D428" s="26">
        <v>144699.9</v>
      </c>
      <c r="E428" s="26">
        <v>1189</v>
      </c>
      <c r="F428" s="26">
        <v>48</v>
      </c>
      <c r="G428" s="26">
        <v>331.72</v>
      </c>
      <c r="H428" s="26">
        <v>31</v>
      </c>
      <c r="I428" s="26">
        <v>214.24</v>
      </c>
      <c r="J428" s="26">
        <v>92</v>
      </c>
      <c r="K428" s="26">
        <v>635.79999999999995</v>
      </c>
      <c r="L428" s="27" t="s">
        <v>5</v>
      </c>
      <c r="M428" s="26" t="s">
        <v>4</v>
      </c>
    </row>
    <row r="429" spans="1:13">
      <c r="A429" s="26">
        <v>13</v>
      </c>
      <c r="B429" s="31" t="s">
        <v>75</v>
      </c>
      <c r="C429" s="26">
        <v>1</v>
      </c>
      <c r="D429" s="26">
        <v>39250</v>
      </c>
      <c r="E429" s="26">
        <v>346</v>
      </c>
      <c r="F429" s="26">
        <v>88</v>
      </c>
      <c r="G429" s="26">
        <v>2242</v>
      </c>
      <c r="H429" s="26">
        <v>48</v>
      </c>
      <c r="I429" s="26">
        <v>1222.9000000000001</v>
      </c>
      <c r="J429" s="26">
        <v>23</v>
      </c>
      <c r="K429" s="26">
        <v>585.99</v>
      </c>
      <c r="L429" s="27" t="s">
        <v>5</v>
      </c>
      <c r="M429" s="26" t="s">
        <v>6</v>
      </c>
    </row>
    <row r="430" spans="1:13">
      <c r="A430" s="26">
        <v>13</v>
      </c>
      <c r="B430" s="31" t="s">
        <v>75</v>
      </c>
      <c r="C430" s="26">
        <v>2</v>
      </c>
      <c r="D430" s="26">
        <v>14959.4</v>
      </c>
      <c r="E430" s="26">
        <v>154</v>
      </c>
      <c r="F430" s="26">
        <v>56</v>
      </c>
      <c r="G430" s="26">
        <v>3743.5</v>
      </c>
      <c r="H430" s="26">
        <v>12</v>
      </c>
      <c r="I430" s="26">
        <v>802.18</v>
      </c>
      <c r="J430" s="26">
        <v>6</v>
      </c>
      <c r="K430" s="26">
        <v>401.09</v>
      </c>
      <c r="L430" s="27" t="s">
        <v>5</v>
      </c>
      <c r="M430" s="26" t="s">
        <v>6</v>
      </c>
    </row>
    <row r="431" spans="1:13">
      <c r="A431" s="26">
        <v>13</v>
      </c>
      <c r="B431" s="31" t="s">
        <v>75</v>
      </c>
      <c r="C431" s="26">
        <v>3</v>
      </c>
      <c r="D431" s="26">
        <v>7090.9</v>
      </c>
      <c r="E431" s="26">
        <v>107</v>
      </c>
      <c r="F431" s="26">
        <v>57</v>
      </c>
      <c r="G431" s="26">
        <v>8038.4</v>
      </c>
      <c r="H431" s="26">
        <v>41</v>
      </c>
      <c r="I431" s="26">
        <v>5782</v>
      </c>
      <c r="J431" s="26">
        <v>27</v>
      </c>
      <c r="K431" s="26">
        <v>3807.7</v>
      </c>
      <c r="L431" s="27" t="s">
        <v>5</v>
      </c>
      <c r="M431" s="26" t="s">
        <v>6</v>
      </c>
    </row>
    <row r="432" spans="1:13">
      <c r="A432" s="26">
        <v>13</v>
      </c>
      <c r="B432" s="31" t="s">
        <v>75</v>
      </c>
      <c r="C432" s="26">
        <v>4</v>
      </c>
      <c r="D432" s="26">
        <v>14015.5</v>
      </c>
      <c r="E432" s="26">
        <v>168</v>
      </c>
      <c r="F432" s="26">
        <v>110</v>
      </c>
      <c r="G432" s="26">
        <v>7848.5</v>
      </c>
      <c r="H432" s="26">
        <v>34</v>
      </c>
      <c r="I432" s="26">
        <v>2425.9</v>
      </c>
      <c r="J432" s="26">
        <v>71</v>
      </c>
      <c r="K432" s="26">
        <v>5065.8999999999996</v>
      </c>
      <c r="L432" s="27" t="s">
        <v>5</v>
      </c>
      <c r="M432" s="26" t="s">
        <v>6</v>
      </c>
    </row>
    <row r="433" spans="1:13">
      <c r="A433" s="26">
        <v>13</v>
      </c>
      <c r="B433" s="31" t="s">
        <v>75</v>
      </c>
      <c r="C433" s="26">
        <v>5</v>
      </c>
      <c r="D433" s="26">
        <v>25355.1</v>
      </c>
      <c r="E433" s="26">
        <v>218</v>
      </c>
      <c r="F433" s="26">
        <v>12</v>
      </c>
      <c r="G433" s="26">
        <v>473.28</v>
      </c>
      <c r="H433" s="26">
        <v>15</v>
      </c>
      <c r="I433" s="26">
        <v>591.6</v>
      </c>
      <c r="J433" s="26">
        <v>65</v>
      </c>
      <c r="K433" s="26">
        <v>2563.6</v>
      </c>
      <c r="L433" s="27" t="s">
        <v>5</v>
      </c>
      <c r="M433" s="26" t="s">
        <v>4</v>
      </c>
    </row>
    <row r="434" spans="1:13">
      <c r="A434" s="26">
        <v>13</v>
      </c>
      <c r="B434" s="31" t="s">
        <v>75</v>
      </c>
      <c r="C434" s="26">
        <v>6</v>
      </c>
      <c r="D434" s="26">
        <v>45592.800000000003</v>
      </c>
      <c r="E434" s="26">
        <v>563</v>
      </c>
      <c r="F434" s="26">
        <v>75</v>
      </c>
      <c r="G434" s="26">
        <v>1645</v>
      </c>
      <c r="H434" s="26">
        <v>70</v>
      </c>
      <c r="I434" s="26">
        <v>1535.3</v>
      </c>
      <c r="J434" s="26">
        <v>82</v>
      </c>
      <c r="K434" s="26">
        <v>1798.5</v>
      </c>
      <c r="L434" s="27" t="s">
        <v>5</v>
      </c>
      <c r="M434" s="26" t="s">
        <v>4</v>
      </c>
    </row>
    <row r="435" spans="1:13">
      <c r="A435" s="26">
        <v>13</v>
      </c>
      <c r="B435" s="31" t="s">
        <v>75</v>
      </c>
      <c r="C435" s="26">
        <v>7</v>
      </c>
      <c r="D435" s="26">
        <v>64331.8</v>
      </c>
      <c r="E435" s="26">
        <v>794</v>
      </c>
      <c r="F435" s="26">
        <v>54</v>
      </c>
      <c r="G435" s="26">
        <v>839.4</v>
      </c>
      <c r="H435" s="26">
        <v>264</v>
      </c>
      <c r="I435" s="26">
        <v>4103.7</v>
      </c>
      <c r="J435" s="26">
        <v>141</v>
      </c>
      <c r="K435" s="26">
        <v>2191.8000000000002</v>
      </c>
      <c r="L435" s="27" t="s">
        <v>5</v>
      </c>
      <c r="M435" s="26" t="s">
        <v>6</v>
      </c>
    </row>
    <row r="436" spans="1:13">
      <c r="A436" s="26">
        <v>13</v>
      </c>
      <c r="B436" s="31" t="s">
        <v>75</v>
      </c>
      <c r="C436" s="26">
        <v>8</v>
      </c>
      <c r="D436" s="26">
        <v>14808.5</v>
      </c>
      <c r="E436" s="26">
        <v>153</v>
      </c>
      <c r="F436" s="26">
        <v>32</v>
      </c>
      <c r="G436" s="26">
        <v>2160.9</v>
      </c>
      <c r="H436" s="26">
        <v>8</v>
      </c>
      <c r="I436" s="26">
        <v>540.24</v>
      </c>
      <c r="J436" s="26">
        <v>42</v>
      </c>
      <c r="K436" s="26">
        <v>2836.3</v>
      </c>
      <c r="L436" s="27" t="s">
        <v>5</v>
      </c>
      <c r="M436" s="26" t="s">
        <v>6</v>
      </c>
    </row>
    <row r="437" spans="1:13">
      <c r="A437" s="26">
        <v>13</v>
      </c>
      <c r="B437" s="31" t="s">
        <v>75</v>
      </c>
      <c r="C437" s="26">
        <v>9</v>
      </c>
      <c r="D437" s="26">
        <v>9406.6</v>
      </c>
      <c r="E437" s="26">
        <v>124</v>
      </c>
      <c r="F437" s="26">
        <v>6</v>
      </c>
      <c r="G437" s="26">
        <v>637.85</v>
      </c>
      <c r="H437" s="26">
        <v>2</v>
      </c>
      <c r="I437" s="26">
        <v>212.61</v>
      </c>
      <c r="J437" s="26">
        <v>34</v>
      </c>
      <c r="K437" s="26">
        <v>3614.5</v>
      </c>
      <c r="L437" s="27" t="s">
        <v>5</v>
      </c>
      <c r="M437" s="26" t="s">
        <v>4</v>
      </c>
    </row>
    <row r="438" spans="1:13">
      <c r="A438" s="26">
        <v>13</v>
      </c>
      <c r="B438" s="31" t="s">
        <v>75</v>
      </c>
      <c r="C438" s="26">
        <v>10</v>
      </c>
      <c r="D438" s="26">
        <v>10000.799999999999</v>
      </c>
      <c r="E438" s="26">
        <v>107</v>
      </c>
      <c r="F438" s="26">
        <v>12</v>
      </c>
      <c r="G438" s="26">
        <v>1199.9000000000001</v>
      </c>
      <c r="H438" s="26">
        <v>16</v>
      </c>
      <c r="I438" s="26">
        <v>1599.9</v>
      </c>
      <c r="J438" s="26">
        <v>50</v>
      </c>
      <c r="K438" s="26">
        <v>4999.6000000000004</v>
      </c>
      <c r="L438" s="27" t="s">
        <v>5</v>
      </c>
      <c r="M438" s="26" t="s">
        <v>4</v>
      </c>
    </row>
    <row r="439" spans="1:13">
      <c r="A439" s="26">
        <v>13</v>
      </c>
      <c r="B439" s="31" t="s">
        <v>75</v>
      </c>
      <c r="C439" s="26">
        <v>11</v>
      </c>
      <c r="D439" s="26">
        <v>8154.7</v>
      </c>
      <c r="E439" s="26">
        <v>110</v>
      </c>
      <c r="F439" s="26">
        <v>63</v>
      </c>
      <c r="G439" s="26">
        <v>7725.6</v>
      </c>
      <c r="H439" s="26">
        <v>39</v>
      </c>
      <c r="I439" s="26">
        <v>4782.3999999999996</v>
      </c>
      <c r="J439" s="26">
        <v>31</v>
      </c>
      <c r="K439" s="26">
        <v>3801.4</v>
      </c>
      <c r="L439" s="27" t="s">
        <v>5</v>
      </c>
      <c r="M439" s="26" t="s">
        <v>6</v>
      </c>
    </row>
    <row r="440" spans="1:13">
      <c r="A440" s="26">
        <v>13</v>
      </c>
      <c r="B440" s="31" t="s">
        <v>75</v>
      </c>
      <c r="C440" s="26">
        <v>12</v>
      </c>
      <c r="D440" s="26">
        <v>28821.4</v>
      </c>
      <c r="E440" s="26">
        <v>368</v>
      </c>
      <c r="F440" s="26">
        <v>176</v>
      </c>
      <c r="G440" s="26">
        <v>6106.6</v>
      </c>
      <c r="H440" s="26">
        <v>81</v>
      </c>
      <c r="I440" s="26">
        <v>2810.4</v>
      </c>
      <c r="J440" s="26">
        <v>206</v>
      </c>
      <c r="K440" s="26">
        <v>7147.6</v>
      </c>
      <c r="L440" s="27" t="s">
        <v>5</v>
      </c>
      <c r="M440" s="26" t="s">
        <v>4</v>
      </c>
    </row>
    <row r="441" spans="1:13">
      <c r="A441" s="26">
        <v>13</v>
      </c>
      <c r="B441" s="31" t="s">
        <v>75</v>
      </c>
      <c r="C441" s="26">
        <v>13</v>
      </c>
      <c r="D441" s="26">
        <v>12799.6</v>
      </c>
      <c r="E441" s="26">
        <v>144</v>
      </c>
      <c r="F441" s="26">
        <v>28</v>
      </c>
      <c r="G441" s="26">
        <v>2187.6</v>
      </c>
      <c r="H441" s="26">
        <v>58</v>
      </c>
      <c r="I441" s="26">
        <v>4531.3</v>
      </c>
      <c r="J441" s="26">
        <v>29</v>
      </c>
      <c r="K441" s="26">
        <v>2265.6999999999998</v>
      </c>
      <c r="L441" s="27" t="s">
        <v>5</v>
      </c>
      <c r="M441" s="26" t="s">
        <v>6</v>
      </c>
    </row>
    <row r="442" spans="1:13">
      <c r="A442" s="26">
        <v>13</v>
      </c>
      <c r="B442" s="31" t="s">
        <v>75</v>
      </c>
      <c r="C442" s="26">
        <v>14</v>
      </c>
      <c r="D442" s="26">
        <v>82021.399999999994</v>
      </c>
      <c r="E442" s="26">
        <v>1174</v>
      </c>
      <c r="F442" s="26">
        <v>349</v>
      </c>
      <c r="G442" s="26">
        <v>4255</v>
      </c>
      <c r="H442" s="26">
        <v>639</v>
      </c>
      <c r="I442" s="26">
        <v>7790.6</v>
      </c>
      <c r="J442" s="26">
        <v>483</v>
      </c>
      <c r="K442" s="26">
        <v>5888.7</v>
      </c>
      <c r="L442" s="27" t="s">
        <v>9</v>
      </c>
      <c r="M442" s="26" t="s">
        <v>6</v>
      </c>
    </row>
    <row r="443" spans="1:13">
      <c r="A443" s="26">
        <v>13</v>
      </c>
      <c r="B443" s="31" t="s">
        <v>75</v>
      </c>
      <c r="C443" s="26">
        <v>15</v>
      </c>
      <c r="D443" s="26">
        <v>40971.800000000003</v>
      </c>
      <c r="E443" s="26">
        <v>549</v>
      </c>
      <c r="F443" s="26">
        <v>140</v>
      </c>
      <c r="G443" s="26">
        <v>3417</v>
      </c>
      <c r="H443" s="26">
        <v>58</v>
      </c>
      <c r="I443" s="26">
        <v>1415.6</v>
      </c>
      <c r="J443" s="26">
        <v>104</v>
      </c>
      <c r="K443" s="26">
        <v>2538.3000000000002</v>
      </c>
      <c r="L443" s="27" t="s">
        <v>5</v>
      </c>
      <c r="M443" s="26" t="s">
        <v>6</v>
      </c>
    </row>
    <row r="444" spans="1:13">
      <c r="A444" s="26">
        <v>13</v>
      </c>
      <c r="B444" s="31" t="s">
        <v>75</v>
      </c>
      <c r="C444" s="26">
        <v>16</v>
      </c>
      <c r="D444" s="26">
        <v>29781.9</v>
      </c>
      <c r="E444" s="26">
        <v>294</v>
      </c>
      <c r="F444" s="26">
        <v>35</v>
      </c>
      <c r="G444" s="26">
        <v>1175.2</v>
      </c>
      <c r="H444" s="26">
        <v>2</v>
      </c>
      <c r="I444" s="26">
        <v>67.16</v>
      </c>
      <c r="J444" s="26">
        <v>15</v>
      </c>
      <c r="K444" s="26">
        <v>503.66</v>
      </c>
      <c r="L444" s="27" t="s">
        <v>5</v>
      </c>
      <c r="M444" s="26" t="s">
        <v>6</v>
      </c>
    </row>
    <row r="445" spans="1:13">
      <c r="A445" s="26">
        <v>13</v>
      </c>
      <c r="B445" s="31" t="s">
        <v>75</v>
      </c>
      <c r="C445" s="26">
        <v>17</v>
      </c>
      <c r="D445" s="26">
        <v>41904.699999999997</v>
      </c>
      <c r="E445" s="26">
        <v>458</v>
      </c>
      <c r="F445" s="26">
        <v>288</v>
      </c>
      <c r="G445" s="26">
        <v>6872.7</v>
      </c>
      <c r="H445" s="26">
        <v>103</v>
      </c>
      <c r="I445" s="26">
        <v>2458</v>
      </c>
      <c r="J445" s="26">
        <v>66</v>
      </c>
      <c r="K445" s="26">
        <v>1575</v>
      </c>
      <c r="L445" s="27" t="s">
        <v>5</v>
      </c>
      <c r="M445" s="26" t="s">
        <v>6</v>
      </c>
    </row>
    <row r="446" spans="1:13">
      <c r="A446" s="26">
        <v>13</v>
      </c>
      <c r="B446" s="31" t="s">
        <v>75</v>
      </c>
      <c r="C446" s="26">
        <v>18</v>
      </c>
      <c r="D446" s="26">
        <v>137362.6</v>
      </c>
      <c r="E446" s="26">
        <v>1517</v>
      </c>
      <c r="F446" s="26">
        <v>713</v>
      </c>
      <c r="G446" s="26">
        <v>5190.6000000000004</v>
      </c>
      <c r="H446" s="26">
        <v>275</v>
      </c>
      <c r="I446" s="26">
        <v>2002</v>
      </c>
      <c r="J446" s="26">
        <v>387</v>
      </c>
      <c r="K446" s="26">
        <v>2817.4</v>
      </c>
      <c r="L446" s="27" t="s">
        <v>9</v>
      </c>
      <c r="M446" s="26" t="s">
        <v>6</v>
      </c>
    </row>
    <row r="447" spans="1:13">
      <c r="A447" s="26">
        <v>28</v>
      </c>
      <c r="B447" s="31" t="s">
        <v>75</v>
      </c>
      <c r="C447" s="26">
        <v>1</v>
      </c>
      <c r="D447" s="26">
        <v>44264.9</v>
      </c>
      <c r="E447" s="26">
        <v>503</v>
      </c>
      <c r="F447" s="26">
        <v>291</v>
      </c>
      <c r="G447" s="26">
        <v>6574.1</v>
      </c>
      <c r="H447" s="26">
        <v>300</v>
      </c>
      <c r="I447" s="26">
        <v>6777.4</v>
      </c>
      <c r="J447" s="26">
        <v>273</v>
      </c>
      <c r="K447" s="26">
        <v>6167.4</v>
      </c>
      <c r="L447" s="26" t="s">
        <v>3</v>
      </c>
      <c r="M447" s="26" t="s">
        <v>4</v>
      </c>
    </row>
    <row r="448" spans="1:13">
      <c r="A448" s="26">
        <v>28</v>
      </c>
      <c r="B448" s="31" t="s">
        <v>75</v>
      </c>
      <c r="C448" s="26">
        <v>2</v>
      </c>
      <c r="D448" s="26">
        <v>16033.5</v>
      </c>
      <c r="E448" s="26">
        <v>159</v>
      </c>
      <c r="F448" s="26">
        <v>19</v>
      </c>
      <c r="G448" s="26">
        <v>1185</v>
      </c>
      <c r="H448" s="26">
        <v>110</v>
      </c>
      <c r="I448" s="26">
        <v>6860.7</v>
      </c>
      <c r="J448" s="26">
        <v>82</v>
      </c>
      <c r="K448" s="26">
        <v>5114.3</v>
      </c>
      <c r="L448" s="26" t="s">
        <v>3</v>
      </c>
      <c r="M448" s="26" t="s">
        <v>6</v>
      </c>
    </row>
    <row r="449" spans="1:13">
      <c r="A449" s="32" t="s">
        <v>66</v>
      </c>
      <c r="B449" s="31" t="s">
        <v>76</v>
      </c>
      <c r="C449" s="32">
        <v>1</v>
      </c>
      <c r="D449" s="32">
        <v>26089.8</v>
      </c>
      <c r="E449" s="32">
        <v>331</v>
      </c>
      <c r="F449" s="32">
        <v>275</v>
      </c>
      <c r="G449" s="32">
        <v>10540.5</v>
      </c>
      <c r="H449" s="32"/>
      <c r="I449" s="24"/>
      <c r="J449" s="24"/>
      <c r="K449" s="24"/>
      <c r="L449" s="24" t="s">
        <v>7</v>
      </c>
      <c r="M449" s="32" t="s">
        <v>6</v>
      </c>
    </row>
    <row r="450" spans="1:13">
      <c r="A450" s="32" t="s">
        <v>66</v>
      </c>
      <c r="B450" s="31" t="s">
        <v>76</v>
      </c>
      <c r="C450" s="32">
        <v>2</v>
      </c>
      <c r="D450" s="32">
        <v>5575.8</v>
      </c>
      <c r="E450" s="32">
        <v>69</v>
      </c>
      <c r="F450" s="32">
        <v>50</v>
      </c>
      <c r="G450" s="32">
        <v>8967.2999999999993</v>
      </c>
      <c r="H450" s="32"/>
      <c r="I450" s="24"/>
      <c r="J450" s="24"/>
      <c r="K450" s="24"/>
      <c r="L450" s="24" t="s">
        <v>9</v>
      </c>
      <c r="M450" s="32" t="s">
        <v>4</v>
      </c>
    </row>
    <row r="451" spans="1:13">
      <c r="A451" s="32" t="s">
        <v>66</v>
      </c>
      <c r="B451" s="31" t="s">
        <v>76</v>
      </c>
      <c r="C451" s="32">
        <v>3</v>
      </c>
      <c r="D451" s="32">
        <v>17218.7</v>
      </c>
      <c r="E451" s="32">
        <v>185</v>
      </c>
      <c r="F451" s="32">
        <v>114</v>
      </c>
      <c r="G451" s="32">
        <v>6620.7</v>
      </c>
      <c r="H451" s="32"/>
      <c r="I451" s="24"/>
      <c r="J451" s="24"/>
      <c r="K451" s="24"/>
      <c r="L451" s="24" t="s">
        <v>5</v>
      </c>
      <c r="M451" s="32" t="s">
        <v>4</v>
      </c>
    </row>
    <row r="452" spans="1:13">
      <c r="A452" s="32" t="s">
        <v>66</v>
      </c>
      <c r="B452" s="31" t="s">
        <v>76</v>
      </c>
      <c r="C452" s="32">
        <v>4</v>
      </c>
      <c r="D452" s="32">
        <v>20160</v>
      </c>
      <c r="E452" s="32">
        <v>249</v>
      </c>
      <c r="F452" s="32">
        <v>35</v>
      </c>
      <c r="G452" s="32">
        <v>1736.1</v>
      </c>
      <c r="H452" s="32"/>
      <c r="I452" s="24"/>
      <c r="J452" s="24"/>
      <c r="K452" s="24"/>
      <c r="L452" s="24" t="s">
        <v>8</v>
      </c>
      <c r="M452" s="32" t="s">
        <v>4</v>
      </c>
    </row>
    <row r="453" spans="1:13">
      <c r="A453" s="32" t="s">
        <v>66</v>
      </c>
      <c r="B453" s="31" t="s">
        <v>76</v>
      </c>
      <c r="C453" s="32">
        <v>5</v>
      </c>
      <c r="D453" s="32">
        <v>114815.7</v>
      </c>
      <c r="E453" s="32">
        <v>1187</v>
      </c>
      <c r="F453" s="32">
        <v>331</v>
      </c>
      <c r="G453" s="32">
        <v>2882.9</v>
      </c>
      <c r="H453" s="32"/>
      <c r="I453" s="24"/>
      <c r="J453" s="24"/>
      <c r="K453" s="24"/>
      <c r="L453" s="24" t="s">
        <v>3</v>
      </c>
      <c r="M453" s="32" t="s">
        <v>4</v>
      </c>
    </row>
    <row r="454" spans="1:13">
      <c r="A454" s="32" t="s">
        <v>66</v>
      </c>
      <c r="B454" s="31" t="s">
        <v>76</v>
      </c>
      <c r="C454" s="32">
        <v>6</v>
      </c>
      <c r="D454" s="32">
        <v>59156.4</v>
      </c>
      <c r="E454" s="32">
        <v>684</v>
      </c>
      <c r="F454" s="32">
        <v>490</v>
      </c>
      <c r="G454" s="32">
        <v>8283.1</v>
      </c>
      <c r="H454" s="32"/>
      <c r="I454" s="24"/>
      <c r="J454" s="24"/>
      <c r="K454" s="24"/>
      <c r="L454" s="24" t="s">
        <v>9</v>
      </c>
      <c r="M454" s="32" t="s">
        <v>4</v>
      </c>
    </row>
    <row r="455" spans="1:13">
      <c r="A455" s="32" t="s">
        <v>66</v>
      </c>
      <c r="B455" s="31" t="s">
        <v>76</v>
      </c>
      <c r="C455" s="32">
        <v>7</v>
      </c>
      <c r="D455" s="32">
        <v>11466.3</v>
      </c>
      <c r="E455" s="32">
        <v>141</v>
      </c>
      <c r="F455" s="32">
        <v>104</v>
      </c>
      <c r="G455" s="32">
        <v>9070</v>
      </c>
      <c r="H455" s="32"/>
      <c r="I455" s="24"/>
      <c r="J455" s="24"/>
      <c r="K455" s="24"/>
      <c r="L455" s="24" t="s">
        <v>5</v>
      </c>
      <c r="M455" s="32" t="s">
        <v>4</v>
      </c>
    </row>
    <row r="456" spans="1:13">
      <c r="A456" s="32" t="s">
        <v>66</v>
      </c>
      <c r="B456" s="31" t="s">
        <v>76</v>
      </c>
      <c r="C456" s="32">
        <v>8</v>
      </c>
      <c r="D456" s="32">
        <v>198946.1</v>
      </c>
      <c r="E456" s="32">
        <v>2369</v>
      </c>
      <c r="F456" s="32">
        <v>1391</v>
      </c>
      <c r="G456" s="32">
        <v>6991.8</v>
      </c>
      <c r="H456" s="32"/>
      <c r="I456" s="24"/>
      <c r="J456" s="24"/>
      <c r="K456" s="24"/>
      <c r="L456" s="24" t="s">
        <v>9</v>
      </c>
      <c r="M456" s="32" t="s">
        <v>4</v>
      </c>
    </row>
    <row r="457" spans="1:13">
      <c r="A457" s="32" t="s">
        <v>66</v>
      </c>
      <c r="B457" s="31" t="s">
        <v>76</v>
      </c>
      <c r="C457" s="32">
        <v>9</v>
      </c>
      <c r="D457" s="32">
        <v>23668.7</v>
      </c>
      <c r="E457" s="32">
        <v>310</v>
      </c>
      <c r="F457" s="32">
        <v>266</v>
      </c>
      <c r="G457" s="32">
        <v>11238.5</v>
      </c>
      <c r="H457" s="32"/>
      <c r="I457" s="24"/>
      <c r="J457" s="24"/>
      <c r="K457" s="24"/>
      <c r="L457" s="24" t="s">
        <v>9</v>
      </c>
      <c r="M457" s="32" t="s">
        <v>4</v>
      </c>
    </row>
    <row r="458" spans="1:13">
      <c r="A458" s="32" t="s">
        <v>66</v>
      </c>
      <c r="B458" s="31" t="s">
        <v>76</v>
      </c>
      <c r="C458" s="32">
        <v>10</v>
      </c>
      <c r="D458" s="32">
        <v>59078.9</v>
      </c>
      <c r="E458" s="32">
        <v>740</v>
      </c>
      <c r="F458" s="32">
        <v>625</v>
      </c>
      <c r="G458" s="32">
        <v>10579.1</v>
      </c>
      <c r="H458" s="32"/>
      <c r="I458" s="24"/>
      <c r="J458" s="24"/>
      <c r="K458" s="24"/>
      <c r="L458" s="24" t="s">
        <v>9</v>
      </c>
      <c r="M458" s="32" t="s">
        <v>4</v>
      </c>
    </row>
    <row r="459" spans="1:13">
      <c r="A459" s="32" t="s">
        <v>66</v>
      </c>
      <c r="B459" s="31" t="s">
        <v>76</v>
      </c>
      <c r="C459" s="32">
        <v>11</v>
      </c>
      <c r="D459" s="32">
        <v>28040.2</v>
      </c>
      <c r="E459" s="32">
        <v>297</v>
      </c>
      <c r="F459" s="32">
        <v>42</v>
      </c>
      <c r="G459" s="32">
        <v>1497.8</v>
      </c>
      <c r="H459" s="32"/>
      <c r="I459" s="24"/>
      <c r="J459" s="24"/>
      <c r="K459" s="24"/>
      <c r="L459" s="24" t="s">
        <v>9</v>
      </c>
      <c r="M459" s="32" t="s">
        <v>4</v>
      </c>
    </row>
    <row r="460" spans="1:13">
      <c r="A460" s="32" t="s">
        <v>66</v>
      </c>
      <c r="B460" s="31" t="s">
        <v>76</v>
      </c>
      <c r="C460" s="32">
        <v>12</v>
      </c>
      <c r="D460" s="32">
        <v>43326.7</v>
      </c>
      <c r="E460" s="32">
        <v>524</v>
      </c>
      <c r="F460" s="32">
        <v>333</v>
      </c>
      <c r="G460" s="32">
        <v>7685.8</v>
      </c>
      <c r="H460" s="32"/>
      <c r="I460" s="24"/>
      <c r="J460" s="24"/>
      <c r="K460" s="24"/>
      <c r="L460" s="24" t="s">
        <v>9</v>
      </c>
      <c r="M460" s="32" t="s">
        <v>4</v>
      </c>
    </row>
    <row r="461" spans="1:13">
      <c r="A461" s="32" t="s">
        <v>66</v>
      </c>
      <c r="B461" s="31" t="s">
        <v>76</v>
      </c>
      <c r="C461" s="32">
        <v>13</v>
      </c>
      <c r="D461" s="32">
        <v>72275.399999999994</v>
      </c>
      <c r="E461" s="32">
        <v>834</v>
      </c>
      <c r="F461" s="32">
        <v>582</v>
      </c>
      <c r="G461" s="32">
        <v>8052.5</v>
      </c>
      <c r="H461" s="32"/>
      <c r="I461" s="24"/>
      <c r="J461" s="24"/>
      <c r="K461" s="24"/>
      <c r="L461" s="24" t="s">
        <v>9</v>
      </c>
      <c r="M461" s="32" t="s">
        <v>4</v>
      </c>
    </row>
    <row r="462" spans="1:13">
      <c r="A462" s="32" t="s">
        <v>66</v>
      </c>
      <c r="B462" s="31" t="s">
        <v>76</v>
      </c>
      <c r="C462" s="32">
        <v>14</v>
      </c>
      <c r="D462" s="32">
        <v>156073.29999999999</v>
      </c>
      <c r="E462" s="32">
        <v>1823</v>
      </c>
      <c r="F462" s="32">
        <v>1223</v>
      </c>
      <c r="G462" s="32">
        <v>7836.1</v>
      </c>
      <c r="H462" s="32"/>
      <c r="I462" s="24"/>
      <c r="J462" s="24"/>
      <c r="K462" s="24"/>
      <c r="L462" s="24" t="s">
        <v>5</v>
      </c>
      <c r="M462" s="32" t="s">
        <v>6</v>
      </c>
    </row>
    <row r="463" spans="1:13">
      <c r="A463" s="32" t="s">
        <v>66</v>
      </c>
      <c r="B463" s="31" t="s">
        <v>76</v>
      </c>
      <c r="C463" s="32">
        <v>15</v>
      </c>
      <c r="D463" s="32">
        <v>10589</v>
      </c>
      <c r="E463" s="32">
        <v>131</v>
      </c>
      <c r="F463" s="32">
        <v>93</v>
      </c>
      <c r="G463" s="32">
        <v>8782.7000000000007</v>
      </c>
      <c r="H463" s="32"/>
      <c r="I463" s="24"/>
      <c r="J463" s="24"/>
      <c r="K463" s="24"/>
      <c r="L463" s="24" t="s">
        <v>5</v>
      </c>
      <c r="M463" s="32" t="s">
        <v>4</v>
      </c>
    </row>
    <row r="464" spans="1:13">
      <c r="A464" s="32" t="s">
        <v>66</v>
      </c>
      <c r="B464" s="31" t="s">
        <v>76</v>
      </c>
      <c r="C464" s="32">
        <v>16</v>
      </c>
      <c r="D464" s="32">
        <v>52974.1</v>
      </c>
      <c r="E464" s="32">
        <v>577</v>
      </c>
      <c r="F464" s="32">
        <v>440</v>
      </c>
      <c r="G464" s="32">
        <v>8305.9</v>
      </c>
      <c r="H464" s="32"/>
      <c r="I464" s="24"/>
      <c r="J464" s="24"/>
      <c r="K464" s="24"/>
      <c r="L464" s="24" t="s">
        <v>3</v>
      </c>
      <c r="M464" s="32" t="s">
        <v>4</v>
      </c>
    </row>
    <row r="465" spans="1:13">
      <c r="A465" s="32" t="s">
        <v>66</v>
      </c>
      <c r="B465" s="31" t="s">
        <v>76</v>
      </c>
      <c r="C465" s="32">
        <v>17</v>
      </c>
      <c r="D465" s="32">
        <v>42453</v>
      </c>
      <c r="E465" s="32">
        <v>514</v>
      </c>
      <c r="F465" s="32">
        <v>76</v>
      </c>
      <c r="G465" s="32">
        <v>1790.2</v>
      </c>
      <c r="H465" s="32"/>
      <c r="I465" s="24"/>
      <c r="J465" s="24"/>
      <c r="K465" s="24"/>
      <c r="L465" s="24" t="s">
        <v>9</v>
      </c>
      <c r="M465" s="32" t="s">
        <v>4</v>
      </c>
    </row>
    <row r="466" spans="1:13">
      <c r="A466" s="32" t="s">
        <v>66</v>
      </c>
      <c r="B466" s="31" t="s">
        <v>76</v>
      </c>
      <c r="C466" s="32">
        <v>18</v>
      </c>
      <c r="D466" s="32">
        <v>72809.3</v>
      </c>
      <c r="E466" s="32">
        <v>881</v>
      </c>
      <c r="F466" s="32">
        <v>563</v>
      </c>
      <c r="G466" s="32">
        <v>7732.5</v>
      </c>
      <c r="H466" s="32"/>
      <c r="I466" s="24"/>
      <c r="J466" s="24"/>
      <c r="K466" s="24"/>
      <c r="L466" s="24" t="s">
        <v>3</v>
      </c>
      <c r="M466" s="32" t="s">
        <v>4</v>
      </c>
    </row>
    <row r="467" spans="1:13">
      <c r="A467" s="32" t="s">
        <v>66</v>
      </c>
      <c r="B467" s="31" t="s">
        <v>76</v>
      </c>
      <c r="C467" s="32">
        <v>19</v>
      </c>
      <c r="D467" s="32">
        <v>166455.79999999999</v>
      </c>
      <c r="E467" s="32">
        <v>1904</v>
      </c>
      <c r="F467" s="32">
        <v>416</v>
      </c>
      <c r="G467" s="32">
        <v>2499.1999999999998</v>
      </c>
      <c r="H467" s="32"/>
      <c r="I467" s="24"/>
      <c r="J467" s="24"/>
      <c r="K467" s="24"/>
      <c r="L467" s="24" t="s">
        <v>9</v>
      </c>
      <c r="M467" s="32" t="s">
        <v>4</v>
      </c>
    </row>
    <row r="468" spans="1:13">
      <c r="A468" s="32" t="s">
        <v>66</v>
      </c>
      <c r="B468" s="31" t="s">
        <v>76</v>
      </c>
      <c r="C468" s="32">
        <v>20</v>
      </c>
      <c r="D468" s="32">
        <v>31224.7</v>
      </c>
      <c r="E468" s="32">
        <v>410</v>
      </c>
      <c r="F468" s="32">
        <v>242</v>
      </c>
      <c r="G468" s="32">
        <v>7750.3</v>
      </c>
      <c r="H468" s="32"/>
      <c r="I468" s="24"/>
      <c r="J468" s="24"/>
      <c r="K468" s="24"/>
      <c r="L468" s="24" t="s">
        <v>3</v>
      </c>
      <c r="M468" s="32" t="s">
        <v>4</v>
      </c>
    </row>
    <row r="469" spans="1:13">
      <c r="A469" s="32" t="s">
        <v>66</v>
      </c>
      <c r="B469" s="31" t="s">
        <v>76</v>
      </c>
      <c r="C469" s="32">
        <v>21</v>
      </c>
      <c r="D469" s="32">
        <v>28130.2</v>
      </c>
      <c r="E469" s="32">
        <v>270</v>
      </c>
      <c r="F469" s="32">
        <v>36</v>
      </c>
      <c r="G469" s="32">
        <v>1279.8</v>
      </c>
      <c r="H469" s="32"/>
      <c r="I469" s="24"/>
      <c r="J469" s="24"/>
      <c r="K469" s="24"/>
      <c r="L469" s="24" t="s">
        <v>5</v>
      </c>
      <c r="M469" s="32" t="s">
        <v>4</v>
      </c>
    </row>
    <row r="470" spans="1:13">
      <c r="A470" s="32" t="s">
        <v>66</v>
      </c>
      <c r="B470" s="31" t="s">
        <v>76</v>
      </c>
      <c r="C470" s="32">
        <v>22</v>
      </c>
      <c r="D470" s="32">
        <v>15304.6</v>
      </c>
      <c r="E470" s="32">
        <v>179</v>
      </c>
      <c r="F470" s="32">
        <v>65</v>
      </c>
      <c r="G470" s="32">
        <v>4247.1000000000004</v>
      </c>
      <c r="H470" s="32"/>
      <c r="I470" s="24"/>
      <c r="J470" s="24"/>
      <c r="K470" s="24"/>
      <c r="L470" s="24" t="s">
        <v>5</v>
      </c>
      <c r="M470" s="32" t="s">
        <v>4</v>
      </c>
    </row>
    <row r="471" spans="1:13">
      <c r="A471" s="32" t="s">
        <v>66</v>
      </c>
      <c r="B471" s="31" t="s">
        <v>76</v>
      </c>
      <c r="C471" s="32">
        <v>23</v>
      </c>
      <c r="D471" s="32">
        <v>49969.2</v>
      </c>
      <c r="E471" s="32">
        <v>578</v>
      </c>
      <c r="F471" s="32">
        <v>503</v>
      </c>
      <c r="G471" s="32">
        <v>10066.200000000001</v>
      </c>
      <c r="H471" s="32"/>
      <c r="I471" s="24"/>
      <c r="J471" s="24"/>
      <c r="K471" s="24"/>
      <c r="L471" s="24" t="s">
        <v>9</v>
      </c>
      <c r="M471" s="32" t="s">
        <v>4</v>
      </c>
    </row>
    <row r="472" spans="1:13">
      <c r="A472" s="32" t="s">
        <v>66</v>
      </c>
      <c r="B472" s="31" t="s">
        <v>76</v>
      </c>
      <c r="C472" s="32">
        <v>24</v>
      </c>
      <c r="D472" s="32">
        <v>35019.5</v>
      </c>
      <c r="E472" s="32">
        <v>351</v>
      </c>
      <c r="F472" s="32">
        <v>55</v>
      </c>
      <c r="G472" s="32">
        <v>1570.6</v>
      </c>
      <c r="H472" s="32"/>
      <c r="I472" s="24"/>
      <c r="J472" s="24"/>
      <c r="K472" s="24"/>
      <c r="L472" s="24" t="s">
        <v>9</v>
      </c>
      <c r="M472" s="32" t="s">
        <v>4</v>
      </c>
    </row>
    <row r="473" spans="1:13">
      <c r="A473" s="32" t="s">
        <v>66</v>
      </c>
      <c r="B473" s="31" t="s">
        <v>76</v>
      </c>
      <c r="C473" s="32">
        <v>25</v>
      </c>
      <c r="D473" s="32">
        <v>5386.7</v>
      </c>
      <c r="E473" s="32">
        <v>68</v>
      </c>
      <c r="F473" s="32">
        <v>59</v>
      </c>
      <c r="G473" s="32">
        <v>10952.8</v>
      </c>
      <c r="H473" s="32"/>
      <c r="I473" s="24"/>
      <c r="J473" s="24"/>
      <c r="K473" s="24"/>
      <c r="L473" s="24" t="s">
        <v>5</v>
      </c>
      <c r="M473" s="32" t="s">
        <v>4</v>
      </c>
    </row>
    <row r="474" spans="1:13">
      <c r="A474" s="32" t="s">
        <v>66</v>
      </c>
      <c r="B474" s="31" t="s">
        <v>76</v>
      </c>
      <c r="C474" s="32">
        <v>26</v>
      </c>
      <c r="D474" s="32">
        <v>84912.1</v>
      </c>
      <c r="E474" s="32">
        <v>668</v>
      </c>
      <c r="F474" s="32">
        <v>122</v>
      </c>
      <c r="G474" s="32">
        <v>1436.8</v>
      </c>
      <c r="H474" s="32"/>
      <c r="I474" s="24"/>
      <c r="J474" s="24"/>
      <c r="K474" s="24"/>
      <c r="L474" s="24" t="s">
        <v>8</v>
      </c>
      <c r="M474" s="32" t="s">
        <v>4</v>
      </c>
    </row>
    <row r="475" spans="1:13">
      <c r="A475" s="32" t="s">
        <v>66</v>
      </c>
      <c r="B475" s="31" t="s">
        <v>76</v>
      </c>
      <c r="C475" s="32">
        <v>27</v>
      </c>
      <c r="D475" s="32">
        <v>5888.4</v>
      </c>
      <c r="E475" s="32">
        <v>68</v>
      </c>
      <c r="F475" s="32">
        <v>29</v>
      </c>
      <c r="G475" s="32">
        <v>4924.8999999999996</v>
      </c>
      <c r="H475" s="32"/>
      <c r="I475" s="24"/>
      <c r="J475" s="24"/>
      <c r="K475" s="24"/>
      <c r="L475" s="24" t="s">
        <v>5</v>
      </c>
      <c r="M475" s="32" t="s">
        <v>6</v>
      </c>
    </row>
    <row r="476" spans="1:13">
      <c r="A476" s="32" t="s">
        <v>66</v>
      </c>
      <c r="B476" s="31" t="s">
        <v>76</v>
      </c>
      <c r="C476" s="32">
        <v>28</v>
      </c>
      <c r="D476" s="32">
        <v>82969.5</v>
      </c>
      <c r="E476" s="32">
        <v>912</v>
      </c>
      <c r="F476" s="32">
        <v>154</v>
      </c>
      <c r="G476" s="32">
        <v>1856.1</v>
      </c>
      <c r="H476" s="32"/>
      <c r="I476" s="24"/>
      <c r="J476" s="24"/>
      <c r="K476" s="24"/>
      <c r="L476" s="24" t="s">
        <v>9</v>
      </c>
      <c r="M476" s="32" t="s">
        <v>4</v>
      </c>
    </row>
    <row r="477" spans="1:13">
      <c r="A477" s="32" t="s">
        <v>66</v>
      </c>
      <c r="B477" s="31" t="s">
        <v>76</v>
      </c>
      <c r="C477" s="32">
        <v>29</v>
      </c>
      <c r="D477" s="32">
        <v>71967.100000000006</v>
      </c>
      <c r="E477" s="32">
        <v>632</v>
      </c>
      <c r="F477" s="32">
        <v>130</v>
      </c>
      <c r="G477" s="32">
        <v>1806.4</v>
      </c>
      <c r="H477" s="32"/>
      <c r="I477" s="24"/>
      <c r="J477" s="24"/>
      <c r="K477" s="24"/>
      <c r="L477" s="24" t="s">
        <v>9</v>
      </c>
      <c r="M477" s="32" t="s">
        <v>4</v>
      </c>
    </row>
    <row r="478" spans="1:13">
      <c r="A478" s="32" t="s">
        <v>66</v>
      </c>
      <c r="B478" s="31" t="s">
        <v>76</v>
      </c>
      <c r="C478" s="32">
        <v>30</v>
      </c>
      <c r="D478" s="32">
        <v>81112</v>
      </c>
      <c r="E478" s="32">
        <v>679</v>
      </c>
      <c r="F478" s="32">
        <v>47</v>
      </c>
      <c r="G478" s="32">
        <v>579.45000000000005</v>
      </c>
      <c r="H478" s="32"/>
      <c r="I478" s="24"/>
      <c r="J478" s="24"/>
      <c r="K478" s="24"/>
      <c r="L478" s="24" t="s">
        <v>5</v>
      </c>
      <c r="M478" s="32" t="s">
        <v>4</v>
      </c>
    </row>
    <row r="479" spans="1:13">
      <c r="A479" s="32" t="s">
        <v>66</v>
      </c>
      <c r="B479" s="31" t="s">
        <v>76</v>
      </c>
      <c r="C479" s="32">
        <v>31</v>
      </c>
      <c r="D479" s="32">
        <v>67796.2</v>
      </c>
      <c r="E479" s="32">
        <v>680</v>
      </c>
      <c r="F479" s="32">
        <v>326</v>
      </c>
      <c r="G479" s="32">
        <v>4808.5</v>
      </c>
      <c r="H479" s="32"/>
      <c r="I479" s="24"/>
      <c r="J479" s="24"/>
      <c r="K479" s="24"/>
      <c r="L479" s="24" t="s">
        <v>5</v>
      </c>
      <c r="M479" s="32" t="s">
        <v>4</v>
      </c>
    </row>
    <row r="480" spans="1:13">
      <c r="A480" s="32" t="s">
        <v>66</v>
      </c>
      <c r="B480" s="31" t="s">
        <v>76</v>
      </c>
      <c r="C480" s="32">
        <v>32</v>
      </c>
      <c r="D480" s="32">
        <v>36611.300000000003</v>
      </c>
      <c r="E480" s="32">
        <v>432</v>
      </c>
      <c r="F480" s="32">
        <v>125</v>
      </c>
      <c r="G480" s="32">
        <v>3414.2</v>
      </c>
      <c r="H480" s="32"/>
      <c r="I480" s="24"/>
      <c r="J480" s="24"/>
      <c r="K480" s="24"/>
      <c r="L480" s="24" t="s">
        <v>5</v>
      </c>
      <c r="M480" s="32" t="s">
        <v>4</v>
      </c>
    </row>
    <row r="481" spans="1:13">
      <c r="A481" s="32" t="s">
        <v>66</v>
      </c>
      <c r="B481" s="31" t="s">
        <v>76</v>
      </c>
      <c r="C481" s="32">
        <v>33</v>
      </c>
      <c r="D481" s="32">
        <v>29511.7</v>
      </c>
      <c r="E481" s="32">
        <v>298</v>
      </c>
      <c r="F481" s="32">
        <v>20</v>
      </c>
      <c r="G481" s="32">
        <v>677.7</v>
      </c>
      <c r="H481" s="32"/>
      <c r="I481" s="24"/>
      <c r="J481" s="24"/>
      <c r="K481" s="24"/>
      <c r="L481" s="24" t="s">
        <v>5</v>
      </c>
      <c r="M481" s="32" t="s">
        <v>4</v>
      </c>
    </row>
    <row r="482" spans="1:13">
      <c r="A482" s="32" t="s">
        <v>66</v>
      </c>
      <c r="B482" s="31" t="s">
        <v>76</v>
      </c>
      <c r="C482" s="32">
        <v>34</v>
      </c>
      <c r="D482" s="32">
        <v>132673</v>
      </c>
      <c r="E482" s="32">
        <v>1396</v>
      </c>
      <c r="F482" s="32">
        <v>792</v>
      </c>
      <c r="G482" s="32">
        <v>5969.6</v>
      </c>
      <c r="H482" s="32"/>
      <c r="I482" s="24"/>
      <c r="J482" s="24"/>
      <c r="K482" s="24"/>
      <c r="L482" s="24" t="s">
        <v>9</v>
      </c>
      <c r="M482" s="32" t="s">
        <v>4</v>
      </c>
    </row>
    <row r="483" spans="1:13">
      <c r="A483" s="32" t="s">
        <v>66</v>
      </c>
      <c r="B483" s="31" t="s">
        <v>76</v>
      </c>
      <c r="C483" s="32">
        <v>35</v>
      </c>
      <c r="D483" s="32">
        <v>51233.2</v>
      </c>
      <c r="E483" s="32">
        <v>300</v>
      </c>
      <c r="F483" s="32">
        <v>39</v>
      </c>
      <c r="G483" s="32">
        <v>761.23</v>
      </c>
      <c r="H483" s="32"/>
      <c r="I483" s="24"/>
      <c r="J483" s="24"/>
      <c r="K483" s="24"/>
      <c r="L483" s="24" t="s">
        <v>5</v>
      </c>
      <c r="M483" s="32" t="s">
        <v>4</v>
      </c>
    </row>
    <row r="484" spans="1:13">
      <c r="A484" s="32" t="s">
        <v>66</v>
      </c>
      <c r="B484" s="31" t="s">
        <v>76</v>
      </c>
      <c r="C484" s="32">
        <v>36</v>
      </c>
      <c r="D484" s="32">
        <v>99509.2</v>
      </c>
      <c r="E484" s="32">
        <v>1134</v>
      </c>
      <c r="F484" s="32">
        <v>129</v>
      </c>
      <c r="G484" s="32">
        <v>1296.4000000000001</v>
      </c>
      <c r="H484" s="32"/>
      <c r="I484" s="24"/>
      <c r="J484" s="24"/>
      <c r="K484" s="24"/>
      <c r="L484" s="24" t="s">
        <v>5</v>
      </c>
      <c r="M484" s="32" t="s">
        <v>4</v>
      </c>
    </row>
    <row r="485" spans="1:13">
      <c r="A485" s="32" t="s">
        <v>66</v>
      </c>
      <c r="B485" s="31" t="s">
        <v>76</v>
      </c>
      <c r="C485" s="32">
        <v>37</v>
      </c>
      <c r="D485" s="32">
        <v>102198.2</v>
      </c>
      <c r="E485" s="32">
        <v>1182</v>
      </c>
      <c r="F485" s="32">
        <v>939</v>
      </c>
      <c r="G485" s="32">
        <v>9188</v>
      </c>
      <c r="H485" s="32"/>
      <c r="I485" s="24"/>
      <c r="J485" s="24"/>
      <c r="K485" s="24"/>
      <c r="L485" s="24" t="s">
        <v>7</v>
      </c>
      <c r="M485" s="32" t="s">
        <v>4</v>
      </c>
    </row>
    <row r="486" spans="1:13">
      <c r="A486" s="32" t="s">
        <v>66</v>
      </c>
      <c r="B486" s="31" t="s">
        <v>76</v>
      </c>
      <c r="C486" s="32">
        <v>38</v>
      </c>
      <c r="D486" s="32">
        <v>66595.5</v>
      </c>
      <c r="E486" s="32">
        <v>649</v>
      </c>
      <c r="F486" s="32">
        <v>331</v>
      </c>
      <c r="G486" s="32">
        <v>4970.3</v>
      </c>
      <c r="H486" s="32"/>
      <c r="I486" s="24"/>
      <c r="J486" s="24"/>
      <c r="K486" s="24"/>
      <c r="L486" s="24" t="s">
        <v>5</v>
      </c>
      <c r="M486" s="32" t="s">
        <v>6</v>
      </c>
    </row>
    <row r="487" spans="1:13">
      <c r="A487" s="32" t="s">
        <v>66</v>
      </c>
      <c r="B487" s="31" t="s">
        <v>76</v>
      </c>
      <c r="C487" s="32">
        <v>39</v>
      </c>
      <c r="D487" s="32">
        <v>12854.4</v>
      </c>
      <c r="E487" s="32">
        <v>146</v>
      </c>
      <c r="F487" s="32">
        <v>75</v>
      </c>
      <c r="G487" s="32">
        <v>5834.6</v>
      </c>
      <c r="H487" s="32"/>
      <c r="I487" s="24"/>
      <c r="J487" s="24"/>
      <c r="K487" s="24"/>
      <c r="L487" s="24" t="s">
        <v>8</v>
      </c>
      <c r="M487" s="32" t="s">
        <v>4</v>
      </c>
    </row>
    <row r="488" spans="1:13">
      <c r="A488" s="32" t="s">
        <v>66</v>
      </c>
      <c r="B488" s="31" t="s">
        <v>76</v>
      </c>
      <c r="C488" s="32">
        <v>40</v>
      </c>
      <c r="D488" s="32">
        <v>19266.599999999999</v>
      </c>
      <c r="E488" s="32">
        <v>207</v>
      </c>
      <c r="F488" s="32">
        <v>59</v>
      </c>
      <c r="G488" s="32">
        <v>3062.3</v>
      </c>
      <c r="H488" s="32"/>
      <c r="I488" s="24"/>
      <c r="J488" s="24"/>
      <c r="K488" s="24"/>
      <c r="L488" s="24" t="s">
        <v>5</v>
      </c>
      <c r="M488" s="32" t="s">
        <v>6</v>
      </c>
    </row>
    <row r="489" spans="1:13">
      <c r="A489" s="32" t="s">
        <v>66</v>
      </c>
      <c r="B489" s="31" t="s">
        <v>76</v>
      </c>
      <c r="C489" s="32">
        <v>41</v>
      </c>
      <c r="D489" s="32">
        <v>24940.1</v>
      </c>
      <c r="E489" s="32">
        <v>259</v>
      </c>
      <c r="F489" s="32">
        <v>70</v>
      </c>
      <c r="G489" s="32">
        <v>2806.7</v>
      </c>
      <c r="H489" s="32"/>
      <c r="I489" s="24"/>
      <c r="J489" s="24"/>
      <c r="K489" s="24"/>
      <c r="L489" s="24" t="s">
        <v>9</v>
      </c>
      <c r="M489" s="32" t="s">
        <v>4</v>
      </c>
    </row>
    <row r="490" spans="1:13">
      <c r="A490" s="32" t="s">
        <v>66</v>
      </c>
      <c r="B490" s="31" t="s">
        <v>76</v>
      </c>
      <c r="C490" s="32">
        <v>42</v>
      </c>
      <c r="D490" s="32">
        <v>18049.2</v>
      </c>
      <c r="E490" s="32">
        <v>193</v>
      </c>
      <c r="F490" s="32">
        <v>77</v>
      </c>
      <c r="G490" s="32">
        <v>4266.1000000000004</v>
      </c>
      <c r="H490" s="32"/>
      <c r="I490" s="24"/>
      <c r="J490" s="24"/>
      <c r="K490" s="24"/>
      <c r="L490" s="24" t="s">
        <v>5</v>
      </c>
      <c r="M490" s="32" t="s">
        <v>4</v>
      </c>
    </row>
    <row r="491" spans="1:13">
      <c r="A491" s="32" t="s">
        <v>66</v>
      </c>
      <c r="B491" s="31" t="s">
        <v>76</v>
      </c>
      <c r="C491" s="32">
        <v>43</v>
      </c>
      <c r="D491" s="32">
        <v>67681.8</v>
      </c>
      <c r="E491" s="32">
        <v>518</v>
      </c>
      <c r="F491" s="32">
        <v>108</v>
      </c>
      <c r="G491" s="32">
        <v>1595.7</v>
      </c>
      <c r="H491" s="32"/>
      <c r="I491" s="24"/>
      <c r="J491" s="24"/>
      <c r="K491" s="24"/>
      <c r="L491" s="24" t="s">
        <v>5</v>
      </c>
      <c r="M491" s="32" t="s">
        <v>4</v>
      </c>
    </row>
    <row r="492" spans="1:13">
      <c r="A492" s="32" t="s">
        <v>66</v>
      </c>
      <c r="B492" s="31" t="s">
        <v>76</v>
      </c>
      <c r="C492" s="32">
        <v>44</v>
      </c>
      <c r="D492" s="32">
        <v>77149</v>
      </c>
      <c r="E492" s="32">
        <v>966</v>
      </c>
      <c r="F492" s="32">
        <v>447</v>
      </c>
      <c r="G492" s="32">
        <v>5794</v>
      </c>
      <c r="H492" s="32"/>
      <c r="I492" s="24"/>
      <c r="J492" s="24"/>
      <c r="K492" s="24"/>
      <c r="L492" s="24" t="s">
        <v>9</v>
      </c>
      <c r="M492" s="32" t="s">
        <v>4</v>
      </c>
    </row>
    <row r="493" spans="1:13">
      <c r="A493" s="32" t="s">
        <v>66</v>
      </c>
      <c r="B493" s="31" t="s">
        <v>76</v>
      </c>
      <c r="C493" s="32">
        <v>45</v>
      </c>
      <c r="D493" s="32">
        <v>31859.9</v>
      </c>
      <c r="E493" s="32">
        <v>375</v>
      </c>
      <c r="F493" s="32">
        <v>93</v>
      </c>
      <c r="G493" s="32">
        <v>2919</v>
      </c>
      <c r="H493" s="32"/>
      <c r="I493" s="24"/>
      <c r="J493" s="24"/>
      <c r="K493" s="24"/>
      <c r="L493" s="24" t="s">
        <v>5</v>
      </c>
      <c r="M493" s="32" t="s">
        <v>6</v>
      </c>
    </row>
    <row r="494" spans="1:13">
      <c r="A494" s="32" t="s">
        <v>66</v>
      </c>
      <c r="B494" s="31" t="s">
        <v>76</v>
      </c>
      <c r="C494" s="32">
        <v>46</v>
      </c>
      <c r="D494" s="32">
        <v>15095.1</v>
      </c>
      <c r="E494" s="32">
        <v>194</v>
      </c>
      <c r="F494" s="32">
        <v>53</v>
      </c>
      <c r="G494" s="32">
        <v>3511.1</v>
      </c>
      <c r="H494" s="32"/>
      <c r="I494" s="24"/>
      <c r="J494" s="24"/>
      <c r="K494" s="24"/>
      <c r="L494" s="24" t="s">
        <v>5</v>
      </c>
      <c r="M494" s="32" t="s">
        <v>6</v>
      </c>
    </row>
    <row r="495" spans="1:13">
      <c r="A495" s="32" t="s">
        <v>66</v>
      </c>
      <c r="B495" s="31" t="s">
        <v>76</v>
      </c>
      <c r="C495" s="32">
        <v>47</v>
      </c>
      <c r="D495" s="32">
        <v>28882.5</v>
      </c>
      <c r="E495" s="32">
        <v>292</v>
      </c>
      <c r="F495" s="32">
        <v>172</v>
      </c>
      <c r="G495" s="32">
        <v>5955.2</v>
      </c>
      <c r="H495" s="32"/>
      <c r="I495" s="24"/>
      <c r="J495" s="24"/>
      <c r="K495" s="24"/>
      <c r="L495" s="24" t="s">
        <v>3</v>
      </c>
      <c r="M495" s="32" t="s">
        <v>6</v>
      </c>
    </row>
    <row r="496" spans="1:13">
      <c r="A496" s="32" t="s">
        <v>66</v>
      </c>
      <c r="B496" s="31" t="s">
        <v>76</v>
      </c>
      <c r="C496" s="32">
        <v>48</v>
      </c>
      <c r="D496" s="32">
        <v>12869.6</v>
      </c>
      <c r="E496" s="32">
        <v>145</v>
      </c>
      <c r="F496" s="32">
        <v>78</v>
      </c>
      <c r="G496" s="32">
        <v>6060.8</v>
      </c>
      <c r="H496" s="32"/>
      <c r="I496" s="24"/>
      <c r="J496" s="24"/>
      <c r="K496" s="24"/>
      <c r="L496" s="24" t="s">
        <v>5</v>
      </c>
      <c r="M496" s="32" t="s">
        <v>6</v>
      </c>
    </row>
    <row r="497" spans="1:13">
      <c r="A497" s="32" t="s">
        <v>66</v>
      </c>
      <c r="B497" s="31" t="s">
        <v>76</v>
      </c>
      <c r="C497" s="32">
        <v>49</v>
      </c>
      <c r="D497" s="32">
        <v>179450.2</v>
      </c>
      <c r="E497" s="32">
        <v>2276</v>
      </c>
      <c r="F497" s="32">
        <v>983</v>
      </c>
      <c r="G497" s="32">
        <v>5477.8</v>
      </c>
      <c r="H497" s="32"/>
      <c r="I497" s="24"/>
      <c r="J497" s="24"/>
      <c r="K497" s="24"/>
      <c r="L497" s="24" t="s">
        <v>9</v>
      </c>
      <c r="M497" s="32" t="s">
        <v>6</v>
      </c>
    </row>
    <row r="498" spans="1:13">
      <c r="A498" s="32" t="s">
        <v>66</v>
      </c>
      <c r="B498" s="31" t="s">
        <v>76</v>
      </c>
      <c r="C498" s="32">
        <v>50</v>
      </c>
      <c r="D498" s="32">
        <v>121826.9</v>
      </c>
      <c r="E498" s="32">
        <v>1044</v>
      </c>
      <c r="F498" s="32">
        <v>479</v>
      </c>
      <c r="G498" s="32">
        <v>3931.8</v>
      </c>
      <c r="H498" s="32"/>
      <c r="I498" s="24"/>
      <c r="J498" s="24"/>
      <c r="K498" s="24"/>
      <c r="L498" s="24" t="s">
        <v>9</v>
      </c>
      <c r="M498" s="32" t="s">
        <v>6</v>
      </c>
    </row>
    <row r="499" spans="1:13">
      <c r="A499" s="32" t="s">
        <v>66</v>
      </c>
      <c r="B499" s="31" t="s">
        <v>76</v>
      </c>
      <c r="C499" s="32">
        <v>51</v>
      </c>
      <c r="D499" s="32">
        <v>64400.800000000003</v>
      </c>
      <c r="E499" s="32">
        <v>594</v>
      </c>
      <c r="F499" s="32">
        <v>73</v>
      </c>
      <c r="G499" s="32">
        <v>1133.5</v>
      </c>
      <c r="H499" s="32"/>
      <c r="I499" s="24"/>
      <c r="J499" s="24"/>
      <c r="K499" s="24"/>
      <c r="L499" s="24" t="s">
        <v>5</v>
      </c>
      <c r="M499" s="32" t="s">
        <v>4</v>
      </c>
    </row>
    <row r="500" spans="1:13">
      <c r="A500" s="32" t="s">
        <v>66</v>
      </c>
      <c r="B500" s="31" t="s">
        <v>76</v>
      </c>
      <c r="C500" s="32">
        <v>52</v>
      </c>
      <c r="D500" s="32">
        <v>15798.9</v>
      </c>
      <c r="E500" s="32">
        <v>148</v>
      </c>
      <c r="F500" s="32">
        <v>8</v>
      </c>
      <c r="G500" s="32">
        <v>506.36</v>
      </c>
      <c r="H500" s="32"/>
      <c r="I500" s="24"/>
      <c r="J500" s="24"/>
      <c r="K500" s="24"/>
      <c r="L500" s="24" t="s">
        <v>5</v>
      </c>
      <c r="M500" s="32" t="s">
        <v>6</v>
      </c>
    </row>
    <row r="501" spans="1:13">
      <c r="A501" s="32" t="s">
        <v>66</v>
      </c>
      <c r="B501" s="31" t="s">
        <v>76</v>
      </c>
      <c r="C501" s="32">
        <v>53</v>
      </c>
      <c r="D501" s="32">
        <v>449033.6</v>
      </c>
      <c r="E501" s="32">
        <v>5506</v>
      </c>
      <c r="F501" s="32">
        <v>1631</v>
      </c>
      <c r="G501" s="32">
        <v>3632.2</v>
      </c>
      <c r="H501" s="32"/>
      <c r="I501" s="24"/>
      <c r="J501" s="24"/>
      <c r="K501" s="24"/>
      <c r="L501" s="24" t="s">
        <v>3</v>
      </c>
      <c r="M501" s="32" t="s">
        <v>6</v>
      </c>
    </row>
    <row r="502" spans="1:13">
      <c r="A502" s="32" t="s">
        <v>66</v>
      </c>
      <c r="B502" s="31" t="s">
        <v>76</v>
      </c>
      <c r="C502" s="32">
        <v>54</v>
      </c>
      <c r="D502" s="32">
        <v>440259.3</v>
      </c>
      <c r="E502" s="32">
        <v>5616</v>
      </c>
      <c r="F502" s="32">
        <v>2925</v>
      </c>
      <c r="G502" s="32">
        <v>6643.8</v>
      </c>
      <c r="H502" s="32"/>
      <c r="I502" s="24"/>
      <c r="J502" s="24"/>
      <c r="K502" s="24"/>
      <c r="L502" s="24" t="s">
        <v>3</v>
      </c>
      <c r="M502" s="32" t="s">
        <v>6</v>
      </c>
    </row>
    <row r="503" spans="1:13">
      <c r="A503" s="32" t="s">
        <v>66</v>
      </c>
      <c r="B503" s="31" t="s">
        <v>76</v>
      </c>
      <c r="C503" s="32">
        <v>55</v>
      </c>
      <c r="D503" s="32">
        <v>127959.9</v>
      </c>
      <c r="E503" s="32">
        <v>1685</v>
      </c>
      <c r="F503" s="32">
        <v>1516</v>
      </c>
      <c r="G503" s="32">
        <v>11847.5</v>
      </c>
      <c r="H503" s="32"/>
      <c r="I503" s="24"/>
      <c r="J503" s="24"/>
      <c r="K503" s="24"/>
      <c r="L503" s="24" t="s">
        <v>7</v>
      </c>
      <c r="M503" s="32" t="s">
        <v>6</v>
      </c>
    </row>
    <row r="504" spans="1:13">
      <c r="A504" s="32" t="s">
        <v>66</v>
      </c>
      <c r="B504" s="31" t="s">
        <v>76</v>
      </c>
      <c r="C504" s="32">
        <v>56</v>
      </c>
      <c r="D504" s="32">
        <v>74269.2</v>
      </c>
      <c r="E504" s="32">
        <v>950</v>
      </c>
      <c r="F504" s="32">
        <v>807</v>
      </c>
      <c r="G504" s="32">
        <v>10865.9</v>
      </c>
      <c r="H504" s="32"/>
      <c r="I504" s="24"/>
      <c r="J504" s="24"/>
      <c r="K504" s="24"/>
      <c r="L504" s="24" t="s">
        <v>7</v>
      </c>
      <c r="M504" s="32" t="s">
        <v>6</v>
      </c>
    </row>
    <row r="505" spans="1:13">
      <c r="A505" s="32" t="s">
        <v>66</v>
      </c>
      <c r="B505" s="31" t="s">
        <v>76</v>
      </c>
      <c r="C505" s="32">
        <v>57</v>
      </c>
      <c r="D505" s="32">
        <v>36813.699999999997</v>
      </c>
      <c r="E505" s="32">
        <v>457</v>
      </c>
      <c r="F505" s="32">
        <v>337</v>
      </c>
      <c r="G505" s="32">
        <v>9154.2000000000007</v>
      </c>
      <c r="H505" s="32"/>
      <c r="I505" s="24"/>
      <c r="J505" s="24"/>
      <c r="K505" s="24"/>
      <c r="L505" s="24" t="s">
        <v>3</v>
      </c>
      <c r="M505" s="32" t="s">
        <v>6</v>
      </c>
    </row>
    <row r="506" spans="1:13">
      <c r="A506" s="32" t="s">
        <v>66</v>
      </c>
      <c r="B506" s="31" t="s">
        <v>76</v>
      </c>
      <c r="C506" s="32">
        <v>58</v>
      </c>
      <c r="D506" s="32">
        <v>76708.3</v>
      </c>
      <c r="E506" s="32">
        <v>971</v>
      </c>
      <c r="F506" s="32">
        <v>582</v>
      </c>
      <c r="G506" s="32">
        <v>7587.2</v>
      </c>
      <c r="H506" s="32"/>
      <c r="I506" s="24"/>
      <c r="J506" s="24"/>
      <c r="K506" s="24"/>
      <c r="L506" s="24" t="s">
        <v>9</v>
      </c>
      <c r="M506" s="32" t="s">
        <v>6</v>
      </c>
    </row>
    <row r="507" spans="1:13">
      <c r="A507" s="32" t="s">
        <v>66</v>
      </c>
      <c r="B507" s="31" t="s">
        <v>76</v>
      </c>
      <c r="C507" s="32">
        <v>59</v>
      </c>
      <c r="D507" s="32">
        <v>97619</v>
      </c>
      <c r="E507" s="32">
        <v>1356</v>
      </c>
      <c r="F507" s="32">
        <v>910</v>
      </c>
      <c r="G507" s="32">
        <v>9322</v>
      </c>
      <c r="H507" s="32"/>
      <c r="I507" s="24"/>
      <c r="J507" s="24"/>
      <c r="K507" s="24"/>
      <c r="L507" s="24" t="s">
        <v>3</v>
      </c>
      <c r="M507" s="32" t="s">
        <v>6</v>
      </c>
    </row>
    <row r="508" spans="1:13">
      <c r="A508" s="32" t="s">
        <v>61</v>
      </c>
      <c r="B508" s="31" t="s">
        <v>76</v>
      </c>
      <c r="C508" s="32">
        <v>1</v>
      </c>
      <c r="D508" s="32">
        <v>20732.599999999999</v>
      </c>
      <c r="E508" s="32">
        <v>257</v>
      </c>
      <c r="F508" s="32">
        <v>179</v>
      </c>
      <c r="G508" s="32">
        <v>8633.7000000000007</v>
      </c>
      <c r="H508" s="32"/>
      <c r="I508" s="24"/>
      <c r="J508" s="24"/>
      <c r="K508" s="24"/>
      <c r="L508" s="24" t="s">
        <v>5</v>
      </c>
      <c r="M508" s="32" t="s">
        <v>6</v>
      </c>
    </row>
    <row r="509" spans="1:13">
      <c r="A509" s="32" t="s">
        <v>61</v>
      </c>
      <c r="B509" s="31" t="s">
        <v>76</v>
      </c>
      <c r="C509" s="32">
        <v>2</v>
      </c>
      <c r="D509" s="32">
        <v>7864</v>
      </c>
      <c r="E509" s="32">
        <v>95</v>
      </c>
      <c r="F509" s="32">
        <v>54</v>
      </c>
      <c r="G509" s="32">
        <v>6866.8</v>
      </c>
      <c r="H509" s="32"/>
      <c r="I509" s="24"/>
      <c r="J509" s="24"/>
      <c r="K509" s="24"/>
      <c r="L509" s="24" t="s">
        <v>5</v>
      </c>
      <c r="M509" s="32" t="s">
        <v>6</v>
      </c>
    </row>
    <row r="510" spans="1:13">
      <c r="A510" s="32" t="s">
        <v>61</v>
      </c>
      <c r="B510" s="31" t="s">
        <v>76</v>
      </c>
      <c r="C510" s="32">
        <v>3</v>
      </c>
      <c r="D510" s="32">
        <v>6078.5</v>
      </c>
      <c r="E510" s="32">
        <v>76</v>
      </c>
      <c r="F510" s="32">
        <v>53</v>
      </c>
      <c r="G510" s="32">
        <v>8719.2000000000007</v>
      </c>
      <c r="H510" s="32"/>
      <c r="I510" s="24"/>
      <c r="J510" s="24"/>
      <c r="K510" s="24"/>
      <c r="L510" s="24" t="s">
        <v>5</v>
      </c>
      <c r="M510" s="32" t="s">
        <v>6</v>
      </c>
    </row>
    <row r="511" spans="1:13">
      <c r="A511" s="32" t="s">
        <v>61</v>
      </c>
      <c r="B511" s="31" t="s">
        <v>76</v>
      </c>
      <c r="C511" s="32">
        <v>4</v>
      </c>
      <c r="D511" s="32">
        <v>16425.5</v>
      </c>
      <c r="E511" s="32">
        <v>192</v>
      </c>
      <c r="F511" s="32">
        <v>173</v>
      </c>
      <c r="G511" s="32">
        <v>10532.4</v>
      </c>
      <c r="H511" s="32"/>
      <c r="I511" s="24"/>
      <c r="J511" s="24"/>
      <c r="K511" s="24"/>
      <c r="L511" s="24" t="s">
        <v>5</v>
      </c>
      <c r="M511" s="32" t="s">
        <v>4</v>
      </c>
    </row>
    <row r="512" spans="1:13">
      <c r="A512" s="32" t="s">
        <v>61</v>
      </c>
      <c r="B512" s="31" t="s">
        <v>76</v>
      </c>
      <c r="C512" s="32">
        <v>5</v>
      </c>
      <c r="D512" s="32">
        <v>171441.6</v>
      </c>
      <c r="E512" s="32">
        <v>2277</v>
      </c>
      <c r="F512" s="32">
        <v>838</v>
      </c>
      <c r="G512" s="32">
        <v>4888</v>
      </c>
      <c r="H512" s="32"/>
      <c r="I512" s="24"/>
      <c r="J512" s="24"/>
      <c r="K512" s="24"/>
      <c r="L512" s="24" t="s">
        <v>5</v>
      </c>
      <c r="M512" s="32" t="s">
        <v>4</v>
      </c>
    </row>
    <row r="513" spans="1:13">
      <c r="A513" s="32" t="s">
        <v>61</v>
      </c>
      <c r="B513" s="31" t="s">
        <v>76</v>
      </c>
      <c r="C513" s="32">
        <v>6</v>
      </c>
      <c r="D513" s="32">
        <v>6859.4</v>
      </c>
      <c r="E513" s="32">
        <v>94</v>
      </c>
      <c r="F513" s="32">
        <v>88</v>
      </c>
      <c r="G513" s="32">
        <v>12829.2</v>
      </c>
      <c r="H513" s="32"/>
      <c r="I513" s="24"/>
      <c r="J513" s="24"/>
      <c r="K513" s="24"/>
      <c r="L513" s="24" t="s">
        <v>5</v>
      </c>
      <c r="M513" s="32" t="s">
        <v>4</v>
      </c>
    </row>
    <row r="514" spans="1:13">
      <c r="A514" s="32" t="s">
        <v>61</v>
      </c>
      <c r="B514" s="31" t="s">
        <v>76</v>
      </c>
      <c r="C514" s="32">
        <v>7</v>
      </c>
      <c r="D514" s="32">
        <v>5501.6</v>
      </c>
      <c r="E514" s="32">
        <v>72</v>
      </c>
      <c r="F514" s="32">
        <v>49</v>
      </c>
      <c r="G514" s="32">
        <v>8906.5</v>
      </c>
      <c r="H514" s="32"/>
      <c r="I514" s="24"/>
      <c r="J514" s="24"/>
      <c r="K514" s="24"/>
      <c r="L514" s="24" t="s">
        <v>5</v>
      </c>
      <c r="M514" s="32" t="s">
        <v>4</v>
      </c>
    </row>
    <row r="515" spans="1:13">
      <c r="A515" s="32" t="s">
        <v>61</v>
      </c>
      <c r="B515" s="31" t="s">
        <v>76</v>
      </c>
      <c r="C515" s="32">
        <v>8</v>
      </c>
      <c r="D515" s="32">
        <v>30038.6</v>
      </c>
      <c r="E515" s="32">
        <v>322</v>
      </c>
      <c r="F515" s="32">
        <v>144</v>
      </c>
      <c r="G515" s="32">
        <v>4793.8</v>
      </c>
      <c r="H515" s="32"/>
      <c r="I515" s="24"/>
      <c r="J515" s="24"/>
      <c r="K515" s="24"/>
      <c r="L515" s="24" t="s">
        <v>5</v>
      </c>
      <c r="M515" s="32" t="s">
        <v>4</v>
      </c>
    </row>
    <row r="516" spans="1:13">
      <c r="A516" s="32" t="s">
        <v>61</v>
      </c>
      <c r="B516" s="31" t="s">
        <v>76</v>
      </c>
      <c r="C516" s="32">
        <v>9</v>
      </c>
      <c r="D516" s="32">
        <v>10530.7</v>
      </c>
      <c r="E516" s="32">
        <v>127</v>
      </c>
      <c r="F516" s="32">
        <v>42</v>
      </c>
      <c r="G516" s="32">
        <v>3988.3</v>
      </c>
      <c r="H516" s="32"/>
      <c r="I516" s="24"/>
      <c r="J516" s="24"/>
      <c r="K516" s="24"/>
      <c r="L516" s="24" t="s">
        <v>5</v>
      </c>
      <c r="M516" s="32" t="s">
        <v>4</v>
      </c>
    </row>
    <row r="517" spans="1:13">
      <c r="A517" s="32" t="s">
        <v>61</v>
      </c>
      <c r="B517" s="31" t="s">
        <v>76</v>
      </c>
      <c r="C517" s="32">
        <v>10</v>
      </c>
      <c r="D517" s="32">
        <v>59347.199999999997</v>
      </c>
      <c r="E517" s="32">
        <v>752</v>
      </c>
      <c r="F517" s="32">
        <v>455</v>
      </c>
      <c r="G517" s="32">
        <v>7666.8</v>
      </c>
      <c r="H517" s="32"/>
      <c r="I517" s="24"/>
      <c r="J517" s="24"/>
      <c r="K517" s="24"/>
      <c r="L517" s="24" t="s">
        <v>7</v>
      </c>
      <c r="M517" s="32" t="s">
        <v>4</v>
      </c>
    </row>
    <row r="518" spans="1:13">
      <c r="A518" s="32" t="s">
        <v>61</v>
      </c>
      <c r="B518" s="31" t="s">
        <v>76</v>
      </c>
      <c r="C518" s="32">
        <v>11</v>
      </c>
      <c r="D518" s="32">
        <v>60720.9</v>
      </c>
      <c r="E518" s="32">
        <v>831</v>
      </c>
      <c r="F518" s="32">
        <v>518</v>
      </c>
      <c r="G518" s="32">
        <v>8530.7999999999993</v>
      </c>
      <c r="H518" s="32"/>
      <c r="I518" s="24"/>
      <c r="J518" s="24"/>
      <c r="K518" s="24"/>
      <c r="L518" s="24" t="s">
        <v>5</v>
      </c>
      <c r="M518" s="32" t="s">
        <v>4</v>
      </c>
    </row>
    <row r="519" spans="1:13">
      <c r="A519" s="32" t="s">
        <v>61</v>
      </c>
      <c r="B519" s="31" t="s">
        <v>76</v>
      </c>
      <c r="C519" s="32">
        <v>12</v>
      </c>
      <c r="D519" s="32">
        <v>6296.1</v>
      </c>
      <c r="E519" s="32">
        <v>76</v>
      </c>
      <c r="F519" s="32">
        <v>62</v>
      </c>
      <c r="G519" s="32">
        <v>9847.4</v>
      </c>
      <c r="H519" s="32"/>
      <c r="I519" s="24"/>
      <c r="J519" s="24"/>
      <c r="K519" s="24"/>
      <c r="L519" s="24" t="s">
        <v>5</v>
      </c>
      <c r="M519" s="32" t="s">
        <v>4</v>
      </c>
    </row>
    <row r="520" spans="1:13">
      <c r="A520" s="32" t="s">
        <v>61</v>
      </c>
      <c r="B520" s="31" t="s">
        <v>76</v>
      </c>
      <c r="C520" s="32">
        <v>13</v>
      </c>
      <c r="D520" s="32">
        <v>33660.1</v>
      </c>
      <c r="E520" s="32">
        <v>335</v>
      </c>
      <c r="F520" s="32">
        <v>303</v>
      </c>
      <c r="G520" s="32">
        <v>9001.7999999999993</v>
      </c>
      <c r="H520" s="32"/>
      <c r="I520" s="24"/>
      <c r="J520" s="24"/>
      <c r="K520" s="24"/>
      <c r="L520" s="24" t="s">
        <v>5</v>
      </c>
      <c r="M520" s="32" t="s">
        <v>6</v>
      </c>
    </row>
    <row r="521" spans="1:13">
      <c r="A521" s="32" t="s">
        <v>61</v>
      </c>
      <c r="B521" s="31" t="s">
        <v>76</v>
      </c>
      <c r="C521" s="32">
        <v>14</v>
      </c>
      <c r="D521" s="32">
        <v>113084</v>
      </c>
      <c r="E521" s="32">
        <v>1179</v>
      </c>
      <c r="F521" s="32">
        <v>902</v>
      </c>
      <c r="G521" s="32">
        <v>7976.4</v>
      </c>
      <c r="H521" s="32"/>
      <c r="I521" s="24"/>
      <c r="J521" s="24"/>
      <c r="K521" s="24"/>
      <c r="L521" s="24" t="s">
        <v>8</v>
      </c>
      <c r="M521" s="32" t="s">
        <v>6</v>
      </c>
    </row>
    <row r="522" spans="1:13">
      <c r="A522" s="32" t="s">
        <v>63</v>
      </c>
      <c r="B522" s="31" t="s">
        <v>76</v>
      </c>
      <c r="C522" s="32">
        <v>1</v>
      </c>
      <c r="D522" s="32">
        <v>77538.5</v>
      </c>
      <c r="E522" s="32">
        <v>1065</v>
      </c>
      <c r="F522" s="32">
        <v>488</v>
      </c>
      <c r="G522" s="32">
        <v>6293.6</v>
      </c>
      <c r="H522" s="32"/>
      <c r="I522" s="24"/>
      <c r="J522" s="24"/>
      <c r="K522" s="24"/>
      <c r="L522" s="24" t="s">
        <v>3</v>
      </c>
      <c r="M522" s="32" t="s">
        <v>6</v>
      </c>
    </row>
    <row r="523" spans="1:13">
      <c r="A523" s="32" t="s">
        <v>63</v>
      </c>
      <c r="B523" s="31" t="s">
        <v>76</v>
      </c>
      <c r="C523" s="32">
        <v>2</v>
      </c>
      <c r="D523" s="32">
        <v>74704.5</v>
      </c>
      <c r="E523" s="32">
        <v>1105</v>
      </c>
      <c r="F523" s="32">
        <v>613</v>
      </c>
      <c r="G523" s="32">
        <v>8205.7000000000007</v>
      </c>
      <c r="H523" s="32"/>
      <c r="I523" s="24"/>
      <c r="J523" s="24"/>
      <c r="K523" s="24"/>
      <c r="L523" s="24" t="s">
        <v>8</v>
      </c>
      <c r="M523" s="32" t="s">
        <v>6</v>
      </c>
    </row>
    <row r="524" spans="1:13">
      <c r="A524" s="32" t="s">
        <v>63</v>
      </c>
      <c r="B524" s="31" t="s">
        <v>76</v>
      </c>
      <c r="C524" s="32">
        <v>3</v>
      </c>
      <c r="D524" s="32">
        <v>23579.4</v>
      </c>
      <c r="E524" s="32">
        <v>371</v>
      </c>
      <c r="F524" s="32">
        <v>136</v>
      </c>
      <c r="G524" s="32">
        <v>5767.7</v>
      </c>
      <c r="H524" s="32"/>
      <c r="I524" s="24"/>
      <c r="J524" s="24"/>
      <c r="K524" s="24"/>
      <c r="L524" s="24" t="s">
        <v>9</v>
      </c>
      <c r="M524" s="32" t="s">
        <v>6</v>
      </c>
    </row>
    <row r="525" spans="1:13">
      <c r="A525" s="32" t="s">
        <v>63</v>
      </c>
      <c r="B525" s="31" t="s">
        <v>76</v>
      </c>
      <c r="C525" s="32">
        <v>4</v>
      </c>
      <c r="D525" s="32">
        <v>12372.8</v>
      </c>
      <c r="E525" s="32">
        <v>173</v>
      </c>
      <c r="F525" s="32">
        <v>129</v>
      </c>
      <c r="G525" s="32">
        <v>10426.1</v>
      </c>
      <c r="H525" s="32"/>
      <c r="I525" s="24"/>
      <c r="J525" s="24"/>
      <c r="K525" s="24"/>
      <c r="L525" s="24" t="s">
        <v>5</v>
      </c>
      <c r="M525" s="32" t="s">
        <v>6</v>
      </c>
    </row>
    <row r="526" spans="1:13">
      <c r="A526" s="32" t="s">
        <v>63</v>
      </c>
      <c r="B526" s="31" t="s">
        <v>76</v>
      </c>
      <c r="C526" s="32">
        <v>5</v>
      </c>
      <c r="D526" s="32">
        <v>103952.6</v>
      </c>
      <c r="E526" s="32">
        <v>1178</v>
      </c>
      <c r="F526" s="32">
        <v>269</v>
      </c>
      <c r="G526" s="32">
        <v>2587.6999999999998</v>
      </c>
      <c r="H526" s="32"/>
      <c r="I526" s="24"/>
      <c r="J526" s="24"/>
      <c r="K526" s="24"/>
      <c r="L526" s="24" t="s">
        <v>5</v>
      </c>
      <c r="M526" s="32" t="s">
        <v>6</v>
      </c>
    </row>
    <row r="527" spans="1:13">
      <c r="A527" s="32" t="s">
        <v>63</v>
      </c>
      <c r="B527" s="31" t="s">
        <v>76</v>
      </c>
      <c r="C527" s="32">
        <v>6</v>
      </c>
      <c r="D527" s="32">
        <v>7823.4</v>
      </c>
      <c r="E527" s="32">
        <v>110</v>
      </c>
      <c r="F527" s="32">
        <v>46</v>
      </c>
      <c r="G527" s="32">
        <v>5879.8</v>
      </c>
      <c r="H527" s="32"/>
      <c r="I527" s="24"/>
      <c r="J527" s="24"/>
      <c r="K527" s="24"/>
      <c r="L527" s="24" t="s">
        <v>8</v>
      </c>
      <c r="M527" s="32" t="s">
        <v>6</v>
      </c>
    </row>
    <row r="528" spans="1:13">
      <c r="A528" s="32" t="s">
        <v>63</v>
      </c>
      <c r="B528" s="31" t="s">
        <v>76</v>
      </c>
      <c r="C528" s="32">
        <v>7</v>
      </c>
      <c r="D528" s="32">
        <v>24373.1</v>
      </c>
      <c r="E528" s="32">
        <v>324</v>
      </c>
      <c r="F528" s="32">
        <v>182</v>
      </c>
      <c r="G528" s="32">
        <v>7467.3</v>
      </c>
      <c r="H528" s="32"/>
      <c r="I528" s="24"/>
      <c r="J528" s="24"/>
      <c r="K528" s="24"/>
      <c r="L528" s="24" t="s">
        <v>8</v>
      </c>
      <c r="M528" s="32" t="s">
        <v>6</v>
      </c>
    </row>
    <row r="529" spans="1:13">
      <c r="A529" s="32" t="s">
        <v>63</v>
      </c>
      <c r="B529" s="31" t="s">
        <v>76</v>
      </c>
      <c r="C529" s="32">
        <v>8</v>
      </c>
      <c r="D529" s="32">
        <v>26231.3</v>
      </c>
      <c r="E529" s="32">
        <v>373</v>
      </c>
      <c r="F529" s="32">
        <v>308</v>
      </c>
      <c r="G529" s="32">
        <v>11741.7</v>
      </c>
      <c r="H529" s="32"/>
      <c r="I529" s="24"/>
      <c r="J529" s="24"/>
      <c r="K529" s="24"/>
      <c r="L529" s="24" t="s">
        <v>9</v>
      </c>
      <c r="M529" s="32" t="s">
        <v>6</v>
      </c>
    </row>
    <row r="530" spans="1:13">
      <c r="A530" s="32" t="s">
        <v>63</v>
      </c>
      <c r="B530" s="31" t="s">
        <v>76</v>
      </c>
      <c r="C530" s="32">
        <v>9</v>
      </c>
      <c r="D530" s="32">
        <v>29144.6</v>
      </c>
      <c r="E530" s="32">
        <v>406</v>
      </c>
      <c r="F530" s="32">
        <v>254</v>
      </c>
      <c r="G530" s="32">
        <v>8715.2000000000007</v>
      </c>
      <c r="H530" s="32"/>
      <c r="I530" s="24"/>
      <c r="J530" s="24"/>
      <c r="K530" s="24"/>
      <c r="L530" s="24" t="s">
        <v>9</v>
      </c>
      <c r="M530" s="32" t="s">
        <v>6</v>
      </c>
    </row>
    <row r="531" spans="1:13">
      <c r="A531" s="32" t="s">
        <v>63</v>
      </c>
      <c r="B531" s="31" t="s">
        <v>76</v>
      </c>
      <c r="C531" s="32">
        <v>10</v>
      </c>
      <c r="D531" s="32">
        <v>19977.5</v>
      </c>
      <c r="E531" s="32">
        <v>257</v>
      </c>
      <c r="F531" s="32">
        <v>135</v>
      </c>
      <c r="G531" s="32">
        <v>6757.6</v>
      </c>
      <c r="H531" s="32"/>
      <c r="I531" s="24"/>
      <c r="J531" s="24"/>
      <c r="K531" s="24"/>
      <c r="L531" s="24" t="s">
        <v>9</v>
      </c>
      <c r="M531" s="32" t="s">
        <v>6</v>
      </c>
    </row>
    <row r="532" spans="1:13">
      <c r="A532" s="32" t="s">
        <v>63</v>
      </c>
      <c r="B532" s="31" t="s">
        <v>76</v>
      </c>
      <c r="C532" s="32">
        <v>11</v>
      </c>
      <c r="D532" s="32">
        <v>65482.1</v>
      </c>
      <c r="E532" s="32">
        <v>797</v>
      </c>
      <c r="F532" s="32">
        <v>148</v>
      </c>
      <c r="G532" s="32">
        <v>2260.1999999999998</v>
      </c>
      <c r="H532" s="32"/>
      <c r="I532" s="24"/>
      <c r="J532" s="24"/>
      <c r="K532" s="24"/>
      <c r="L532" s="24" t="s">
        <v>5</v>
      </c>
      <c r="M532" s="32" t="s">
        <v>6</v>
      </c>
    </row>
    <row r="533" spans="1:13">
      <c r="A533" s="32" t="s">
        <v>63</v>
      </c>
      <c r="B533" s="31" t="s">
        <v>76</v>
      </c>
      <c r="C533" s="32">
        <v>12</v>
      </c>
      <c r="D533" s="32">
        <v>40871.800000000003</v>
      </c>
      <c r="E533" s="32">
        <v>545</v>
      </c>
      <c r="F533" s="32">
        <v>206</v>
      </c>
      <c r="G533" s="32">
        <v>5040.1000000000004</v>
      </c>
      <c r="H533" s="32"/>
      <c r="I533" s="24"/>
      <c r="J533" s="24"/>
      <c r="K533" s="24"/>
      <c r="L533" s="24" t="s">
        <v>5</v>
      </c>
      <c r="M533" s="32" t="s">
        <v>6</v>
      </c>
    </row>
    <row r="534" spans="1:13">
      <c r="A534" s="32" t="s">
        <v>63</v>
      </c>
      <c r="B534" s="31" t="s">
        <v>76</v>
      </c>
      <c r="C534" s="32">
        <v>13</v>
      </c>
      <c r="D534" s="32">
        <v>33032.699999999997</v>
      </c>
      <c r="E534" s="32">
        <v>450</v>
      </c>
      <c r="F534" s="32">
        <v>365</v>
      </c>
      <c r="G534" s="32">
        <v>11049.7</v>
      </c>
      <c r="H534" s="32"/>
      <c r="I534" s="24"/>
      <c r="J534" s="24"/>
      <c r="K534" s="24"/>
      <c r="L534" s="24" t="s">
        <v>3</v>
      </c>
      <c r="M534" s="32" t="s">
        <v>6</v>
      </c>
    </row>
    <row r="535" spans="1:13">
      <c r="A535" s="32" t="s">
        <v>63</v>
      </c>
      <c r="B535" s="31" t="s">
        <v>76</v>
      </c>
      <c r="C535" s="32">
        <v>14</v>
      </c>
      <c r="D535" s="32">
        <v>30087.1</v>
      </c>
      <c r="E535" s="32">
        <v>409</v>
      </c>
      <c r="F535" s="32">
        <v>340</v>
      </c>
      <c r="G535" s="32">
        <v>11300.5</v>
      </c>
      <c r="H535" s="32"/>
      <c r="I535" s="24"/>
      <c r="J535" s="24"/>
      <c r="K535" s="24"/>
      <c r="L535" s="24" t="s">
        <v>9</v>
      </c>
      <c r="M535" s="32" t="s">
        <v>6</v>
      </c>
    </row>
    <row r="536" spans="1:13">
      <c r="A536" s="32" t="s">
        <v>63</v>
      </c>
      <c r="B536" s="31" t="s">
        <v>76</v>
      </c>
      <c r="C536" s="32">
        <v>15</v>
      </c>
      <c r="D536" s="32">
        <v>14743.3</v>
      </c>
      <c r="E536" s="32">
        <v>210</v>
      </c>
      <c r="F536" s="32">
        <v>124</v>
      </c>
      <c r="G536" s="32">
        <v>8410.6</v>
      </c>
      <c r="H536" s="32"/>
      <c r="I536" s="24"/>
      <c r="J536" s="24"/>
      <c r="K536" s="24"/>
      <c r="L536" s="24" t="s">
        <v>5</v>
      </c>
      <c r="M536" s="32" t="s">
        <v>6</v>
      </c>
    </row>
    <row r="537" spans="1:13">
      <c r="A537" s="32" t="s">
        <v>63</v>
      </c>
      <c r="B537" s="31" t="s">
        <v>76</v>
      </c>
      <c r="C537" s="32">
        <v>16</v>
      </c>
      <c r="D537" s="32">
        <v>25211.599999999999</v>
      </c>
      <c r="E537" s="32">
        <v>351</v>
      </c>
      <c r="F537" s="32">
        <v>304</v>
      </c>
      <c r="G537" s="32">
        <v>12057.9</v>
      </c>
      <c r="H537" s="32"/>
      <c r="I537" s="24"/>
      <c r="J537" s="24"/>
      <c r="K537" s="24"/>
      <c r="L537" s="24" t="s">
        <v>3</v>
      </c>
      <c r="M537" s="32" t="s">
        <v>6</v>
      </c>
    </row>
    <row r="538" spans="1:13">
      <c r="A538" s="32" t="s">
        <v>63</v>
      </c>
      <c r="B538" s="31" t="s">
        <v>76</v>
      </c>
      <c r="C538" s="32">
        <v>17</v>
      </c>
      <c r="D538" s="32">
        <v>24220.9</v>
      </c>
      <c r="E538" s="32">
        <v>303</v>
      </c>
      <c r="F538" s="32">
        <v>235</v>
      </c>
      <c r="G538" s="32">
        <v>9702.4</v>
      </c>
      <c r="H538" s="32"/>
      <c r="I538" s="24"/>
      <c r="J538" s="24"/>
      <c r="K538" s="24"/>
      <c r="L538" s="24" t="s">
        <v>5</v>
      </c>
      <c r="M538" s="32" t="s">
        <v>6</v>
      </c>
    </row>
    <row r="539" spans="1:13">
      <c r="A539" s="32" t="s">
        <v>63</v>
      </c>
      <c r="B539" s="31" t="s">
        <v>76</v>
      </c>
      <c r="C539" s="32">
        <v>18</v>
      </c>
      <c r="D539" s="32">
        <v>9213.5</v>
      </c>
      <c r="E539" s="32">
        <v>124</v>
      </c>
      <c r="F539" s="32">
        <v>108</v>
      </c>
      <c r="G539" s="32">
        <v>11722</v>
      </c>
      <c r="H539" s="32"/>
      <c r="I539" s="24"/>
      <c r="J539" s="24"/>
      <c r="K539" s="24"/>
      <c r="L539" s="24" t="s">
        <v>5</v>
      </c>
      <c r="M539" s="32" t="s">
        <v>6</v>
      </c>
    </row>
    <row r="540" spans="1:13">
      <c r="A540" s="32" t="s">
        <v>63</v>
      </c>
      <c r="B540" s="31" t="s">
        <v>76</v>
      </c>
      <c r="C540" s="32">
        <v>19</v>
      </c>
      <c r="D540" s="32">
        <v>41582.9</v>
      </c>
      <c r="E540" s="32">
        <v>428</v>
      </c>
      <c r="F540" s="32">
        <v>45</v>
      </c>
      <c r="G540" s="32">
        <v>1082.9322999999999</v>
      </c>
      <c r="H540" s="32"/>
      <c r="I540" s="24"/>
      <c r="J540" s="24"/>
      <c r="K540" s="24"/>
      <c r="L540" s="24" t="s">
        <v>5</v>
      </c>
      <c r="M540" s="32" t="s">
        <v>4</v>
      </c>
    </row>
    <row r="541" spans="1:13">
      <c r="A541" s="32" t="s">
        <v>63</v>
      </c>
      <c r="B541" s="31" t="s">
        <v>76</v>
      </c>
      <c r="C541" s="32">
        <v>20</v>
      </c>
      <c r="D541" s="32">
        <v>88718.8</v>
      </c>
      <c r="E541" s="32">
        <v>1078</v>
      </c>
      <c r="F541" s="32">
        <v>570</v>
      </c>
      <c r="G541" s="32">
        <v>6424.8</v>
      </c>
      <c r="H541" s="32"/>
      <c r="I541" s="24"/>
      <c r="J541" s="24"/>
      <c r="K541" s="24"/>
      <c r="L541" s="24" t="s">
        <v>9</v>
      </c>
      <c r="M541" s="32" t="s">
        <v>6</v>
      </c>
    </row>
    <row r="542" spans="1:13">
      <c r="A542" s="32" t="s">
        <v>63</v>
      </c>
      <c r="B542" s="31" t="s">
        <v>76</v>
      </c>
      <c r="C542" s="32">
        <v>21</v>
      </c>
      <c r="D542" s="32">
        <v>114350.3</v>
      </c>
      <c r="E542" s="32">
        <v>1504</v>
      </c>
      <c r="F542" s="32">
        <v>597</v>
      </c>
      <c r="G542" s="32">
        <v>5220.8</v>
      </c>
      <c r="H542" s="32"/>
      <c r="I542" s="24"/>
      <c r="J542" s="24"/>
      <c r="K542" s="24"/>
      <c r="L542" s="24" t="s">
        <v>9</v>
      </c>
      <c r="M542" s="32" t="s">
        <v>6</v>
      </c>
    </row>
    <row r="543" spans="1:13">
      <c r="A543" s="32" t="s">
        <v>63</v>
      </c>
      <c r="B543" s="31" t="s">
        <v>76</v>
      </c>
      <c r="C543" s="32">
        <v>22</v>
      </c>
      <c r="D543" s="32">
        <v>70866</v>
      </c>
      <c r="E543" s="32">
        <v>913</v>
      </c>
      <c r="F543" s="32">
        <v>273</v>
      </c>
      <c r="G543" s="32">
        <v>3852.3</v>
      </c>
      <c r="H543" s="32"/>
      <c r="I543" s="24"/>
      <c r="J543" s="24"/>
      <c r="K543" s="24"/>
      <c r="L543" s="24" t="s">
        <v>5</v>
      </c>
      <c r="M543" s="32" t="s">
        <v>6</v>
      </c>
    </row>
    <row r="544" spans="1:13">
      <c r="A544" s="32" t="s">
        <v>63</v>
      </c>
      <c r="B544" s="31" t="s">
        <v>76</v>
      </c>
      <c r="C544" s="32">
        <v>23</v>
      </c>
      <c r="D544" s="32">
        <v>127646</v>
      </c>
      <c r="E544" s="32">
        <v>1907</v>
      </c>
      <c r="F544" s="32">
        <v>182</v>
      </c>
      <c r="G544" s="32">
        <v>1425.8</v>
      </c>
      <c r="H544" s="32"/>
      <c r="I544" s="24"/>
      <c r="J544" s="24"/>
      <c r="K544" s="24"/>
      <c r="L544" s="24" t="s">
        <v>5</v>
      </c>
      <c r="M544" s="32" t="s">
        <v>4</v>
      </c>
    </row>
    <row r="545" spans="1:13">
      <c r="A545" s="32" t="s">
        <v>63</v>
      </c>
      <c r="B545" s="31" t="s">
        <v>76</v>
      </c>
      <c r="C545" s="32">
        <v>24</v>
      </c>
      <c r="D545" s="32">
        <v>10507</v>
      </c>
      <c r="E545" s="32">
        <v>147</v>
      </c>
      <c r="F545" s="32">
        <v>51</v>
      </c>
      <c r="G545" s="32">
        <v>4853.8999999999996</v>
      </c>
      <c r="H545" s="32"/>
      <c r="I545" s="24"/>
      <c r="J545" s="24"/>
      <c r="K545" s="24"/>
      <c r="L545" s="24" t="s">
        <v>5</v>
      </c>
      <c r="M545" s="32" t="s">
        <v>6</v>
      </c>
    </row>
    <row r="546" spans="1:13">
      <c r="A546" s="32" t="s">
        <v>63</v>
      </c>
      <c r="B546" s="31" t="s">
        <v>76</v>
      </c>
      <c r="C546" s="32">
        <v>25</v>
      </c>
      <c r="D546" s="32">
        <v>61472.7</v>
      </c>
      <c r="E546" s="32">
        <v>661</v>
      </c>
      <c r="F546" s="32">
        <v>124</v>
      </c>
      <c r="G546" s="32">
        <v>2017.2</v>
      </c>
      <c r="H546" s="32"/>
      <c r="I546" s="24"/>
      <c r="J546" s="24"/>
      <c r="K546" s="24"/>
      <c r="L546" s="24" t="s">
        <v>9</v>
      </c>
      <c r="M546" s="32" t="s">
        <v>6</v>
      </c>
    </row>
    <row r="547" spans="1:13">
      <c r="A547" s="32" t="s">
        <v>63</v>
      </c>
      <c r="B547" s="31" t="s">
        <v>76</v>
      </c>
      <c r="C547" s="32">
        <v>26</v>
      </c>
      <c r="D547" s="32">
        <v>18497.7</v>
      </c>
      <c r="E547" s="32">
        <v>187</v>
      </c>
      <c r="F547" s="32">
        <v>45</v>
      </c>
      <c r="G547" s="32">
        <v>2432.6999999999998</v>
      </c>
      <c r="H547" s="32"/>
      <c r="I547" s="24"/>
      <c r="J547" s="24"/>
      <c r="K547" s="24"/>
      <c r="L547" s="24" t="s">
        <v>5</v>
      </c>
      <c r="M547" s="32" t="s">
        <v>6</v>
      </c>
    </row>
    <row r="548" spans="1:13">
      <c r="A548" s="32" t="s">
        <v>63</v>
      </c>
      <c r="B548" s="31" t="s">
        <v>76</v>
      </c>
      <c r="C548" s="32">
        <v>27</v>
      </c>
      <c r="D548" s="32">
        <v>34258.6</v>
      </c>
      <c r="E548" s="32">
        <v>302</v>
      </c>
      <c r="F548" s="32">
        <v>87</v>
      </c>
      <c r="G548" s="32">
        <v>2539.5</v>
      </c>
      <c r="H548" s="32"/>
      <c r="I548" s="24"/>
      <c r="J548" s="24"/>
      <c r="K548" s="24"/>
      <c r="L548" s="24" t="s">
        <v>5</v>
      </c>
      <c r="M548" s="32" t="s">
        <v>6</v>
      </c>
    </row>
    <row r="549" spans="1:13">
      <c r="A549" s="32" t="s">
        <v>63</v>
      </c>
      <c r="B549" s="31" t="s">
        <v>76</v>
      </c>
      <c r="C549" s="32">
        <v>28</v>
      </c>
      <c r="D549" s="32">
        <v>25337.9</v>
      </c>
      <c r="E549" s="32">
        <v>378</v>
      </c>
      <c r="F549" s="32">
        <v>143</v>
      </c>
      <c r="G549" s="32">
        <v>5643.7</v>
      </c>
      <c r="H549" s="32"/>
      <c r="I549" s="24"/>
      <c r="J549" s="24"/>
      <c r="K549" s="24"/>
      <c r="L549" s="24" t="s">
        <v>5</v>
      </c>
      <c r="M549" s="32" t="s">
        <v>6</v>
      </c>
    </row>
    <row r="550" spans="1:13">
      <c r="A550" s="32" t="s">
        <v>63</v>
      </c>
      <c r="B550" s="31" t="s">
        <v>76</v>
      </c>
      <c r="C550" s="32">
        <v>29</v>
      </c>
      <c r="D550" s="32">
        <v>53274.400000000001</v>
      </c>
      <c r="E550" s="32">
        <v>538</v>
      </c>
      <c r="F550" s="32">
        <v>56</v>
      </c>
      <c r="G550" s="32">
        <v>1051.2</v>
      </c>
      <c r="H550" s="32"/>
      <c r="I550" s="24"/>
      <c r="J550" s="24"/>
      <c r="K550" s="24"/>
      <c r="L550" s="24" t="s">
        <v>5</v>
      </c>
      <c r="M550" s="32" t="s">
        <v>4</v>
      </c>
    </row>
    <row r="551" spans="1:13">
      <c r="A551" s="32" t="s">
        <v>64</v>
      </c>
      <c r="B551" s="31" t="s">
        <v>76</v>
      </c>
      <c r="C551" s="32">
        <v>1</v>
      </c>
      <c r="D551" s="32">
        <v>53710.400000000001</v>
      </c>
      <c r="E551" s="32">
        <v>557</v>
      </c>
      <c r="F551" s="32">
        <v>257</v>
      </c>
      <c r="G551" s="32">
        <v>4784.8999999999996</v>
      </c>
      <c r="H551" s="32"/>
      <c r="I551" s="24"/>
      <c r="J551" s="24"/>
      <c r="K551" s="24"/>
      <c r="L551" s="24" t="s">
        <v>5</v>
      </c>
      <c r="M551" s="32" t="s">
        <v>4</v>
      </c>
    </row>
    <row r="552" spans="1:13">
      <c r="A552" s="32" t="s">
        <v>64</v>
      </c>
      <c r="B552" s="31" t="s">
        <v>76</v>
      </c>
      <c r="C552" s="32">
        <v>2</v>
      </c>
      <c r="D552" s="32">
        <v>39061.199999999997</v>
      </c>
      <c r="E552" s="32">
        <v>362</v>
      </c>
      <c r="F552" s="32">
        <v>48</v>
      </c>
      <c r="G552" s="32">
        <v>1228.8</v>
      </c>
      <c r="H552" s="32"/>
      <c r="I552" s="24"/>
      <c r="J552" s="24"/>
      <c r="K552" s="24"/>
      <c r="L552" s="24" t="s">
        <v>5</v>
      </c>
      <c r="M552" s="32" t="s">
        <v>4</v>
      </c>
    </row>
    <row r="553" spans="1:13">
      <c r="A553" s="32" t="s">
        <v>64</v>
      </c>
      <c r="B553" s="31" t="s">
        <v>76</v>
      </c>
      <c r="C553" s="32">
        <v>3</v>
      </c>
      <c r="D553" s="32">
        <v>46421.7</v>
      </c>
      <c r="E553" s="32">
        <v>424</v>
      </c>
      <c r="F553" s="32">
        <v>66</v>
      </c>
      <c r="G553" s="32">
        <v>1421.7</v>
      </c>
      <c r="H553" s="32"/>
      <c r="I553" s="24"/>
      <c r="J553" s="24"/>
      <c r="K553" s="24"/>
      <c r="L553" s="24" t="s">
        <v>5</v>
      </c>
      <c r="M553" s="32" t="s">
        <v>4</v>
      </c>
    </row>
    <row r="554" spans="1:13">
      <c r="A554" s="32" t="s">
        <v>64</v>
      </c>
      <c r="B554" s="31" t="s">
        <v>76</v>
      </c>
      <c r="C554" s="32">
        <v>4</v>
      </c>
      <c r="D554" s="32">
        <v>73255.8</v>
      </c>
      <c r="E554" s="32">
        <v>818</v>
      </c>
      <c r="F554" s="32">
        <v>466</v>
      </c>
      <c r="G554" s="32">
        <v>6361.3</v>
      </c>
      <c r="H554" s="32"/>
      <c r="I554" s="24"/>
      <c r="J554" s="24"/>
      <c r="K554" s="24"/>
      <c r="L554" s="24" t="s">
        <v>5</v>
      </c>
      <c r="M554" s="32" t="s">
        <v>4</v>
      </c>
    </row>
    <row r="555" spans="1:13">
      <c r="A555" s="32" t="s">
        <v>64</v>
      </c>
      <c r="B555" s="31" t="s">
        <v>76</v>
      </c>
      <c r="C555" s="32">
        <v>5</v>
      </c>
      <c r="D555" s="32">
        <v>34840.9</v>
      </c>
      <c r="E555" s="32">
        <v>432</v>
      </c>
      <c r="F555" s="32">
        <v>164</v>
      </c>
      <c r="G555" s="32">
        <v>4707.1000000000004</v>
      </c>
      <c r="H555" s="32"/>
      <c r="I555" s="24"/>
      <c r="J555" s="24"/>
      <c r="K555" s="24"/>
      <c r="L555" s="24" t="s">
        <v>5</v>
      </c>
      <c r="M555" s="32" t="s">
        <v>4</v>
      </c>
    </row>
    <row r="556" spans="1:13">
      <c r="A556" s="32" t="s">
        <v>64</v>
      </c>
      <c r="B556" s="31" t="s">
        <v>76</v>
      </c>
      <c r="C556" s="32">
        <v>6</v>
      </c>
      <c r="D556" s="32">
        <v>40656</v>
      </c>
      <c r="E556" s="32">
        <v>439</v>
      </c>
      <c r="F556" s="32">
        <v>283</v>
      </c>
      <c r="G556" s="32">
        <v>6960.9</v>
      </c>
      <c r="H556" s="32"/>
      <c r="I556" s="24"/>
      <c r="J556" s="24"/>
      <c r="K556" s="24"/>
      <c r="L556" s="24" t="s">
        <v>5</v>
      </c>
      <c r="M556" s="32" t="s">
        <v>4</v>
      </c>
    </row>
    <row r="557" spans="1:13">
      <c r="A557" s="32" t="s">
        <v>64</v>
      </c>
      <c r="B557" s="31" t="s">
        <v>76</v>
      </c>
      <c r="C557" s="32">
        <v>7</v>
      </c>
      <c r="D557" s="32">
        <v>112431.3</v>
      </c>
      <c r="E557" s="32">
        <v>1107</v>
      </c>
      <c r="F557" s="32">
        <v>16</v>
      </c>
      <c r="G557" s="32">
        <v>142.31</v>
      </c>
      <c r="H557" s="32"/>
      <c r="I557" s="24"/>
      <c r="J557" s="24"/>
      <c r="K557" s="24"/>
      <c r="L557" s="24" t="s">
        <v>5</v>
      </c>
      <c r="M557" s="32" t="s">
        <v>4</v>
      </c>
    </row>
    <row r="558" spans="1:13">
      <c r="A558" s="32" t="s">
        <v>65</v>
      </c>
      <c r="B558" s="31" t="s">
        <v>76</v>
      </c>
      <c r="C558" s="32">
        <v>1</v>
      </c>
      <c r="D558" s="32">
        <v>30599.3</v>
      </c>
      <c r="E558" s="32">
        <v>338</v>
      </c>
      <c r="F558" s="32">
        <v>21</v>
      </c>
      <c r="G558" s="32">
        <v>686.29</v>
      </c>
      <c r="H558" s="32"/>
      <c r="I558" s="24"/>
      <c r="J558" s="24"/>
      <c r="K558" s="24"/>
      <c r="L558" s="24" t="s">
        <v>5</v>
      </c>
      <c r="M558" s="32" t="s">
        <v>6</v>
      </c>
    </row>
    <row r="559" spans="1:13">
      <c r="A559" s="32" t="s">
        <v>65</v>
      </c>
      <c r="B559" s="31" t="s">
        <v>76</v>
      </c>
      <c r="C559" s="32">
        <v>2</v>
      </c>
      <c r="D559" s="32">
        <v>40554.199999999997</v>
      </c>
      <c r="E559" s="32">
        <v>430</v>
      </c>
      <c r="F559" s="32">
        <v>28</v>
      </c>
      <c r="G559" s="32">
        <v>690.43</v>
      </c>
      <c r="H559" s="32"/>
      <c r="I559" s="24"/>
      <c r="J559" s="24"/>
      <c r="K559" s="24"/>
      <c r="L559" s="24" t="s">
        <v>5</v>
      </c>
      <c r="M559" s="32" t="s">
        <v>4</v>
      </c>
    </row>
    <row r="560" spans="1:13">
      <c r="A560" s="32" t="s">
        <v>65</v>
      </c>
      <c r="B560" s="31" t="s">
        <v>76</v>
      </c>
      <c r="C560" s="32">
        <v>3</v>
      </c>
      <c r="D560" s="32">
        <v>16714.8</v>
      </c>
      <c r="E560" s="32">
        <v>179</v>
      </c>
      <c r="F560" s="32">
        <v>40</v>
      </c>
      <c r="G560" s="32">
        <v>2393.1</v>
      </c>
      <c r="H560" s="32"/>
      <c r="I560" s="24"/>
      <c r="J560" s="24"/>
      <c r="K560" s="24"/>
      <c r="L560" s="24" t="s">
        <v>5</v>
      </c>
      <c r="M560" s="32" t="s">
        <v>4</v>
      </c>
    </row>
    <row r="561" spans="1:13">
      <c r="A561" s="32" t="s">
        <v>65</v>
      </c>
      <c r="B561" s="31" t="s">
        <v>76</v>
      </c>
      <c r="C561" s="32">
        <v>4</v>
      </c>
      <c r="D561" s="32">
        <v>15037</v>
      </c>
      <c r="E561" s="32">
        <v>150</v>
      </c>
      <c r="F561" s="32">
        <v>43</v>
      </c>
      <c r="G561" s="32">
        <v>2859.6</v>
      </c>
      <c r="H561" s="32"/>
      <c r="I561" s="24"/>
      <c r="J561" s="24"/>
      <c r="K561" s="24"/>
      <c r="L561" s="24" t="s">
        <v>5</v>
      </c>
      <c r="M561" s="32" t="s">
        <v>4</v>
      </c>
    </row>
    <row r="562" spans="1:13">
      <c r="A562" s="32" t="s">
        <v>65</v>
      </c>
      <c r="B562" s="31" t="s">
        <v>76</v>
      </c>
      <c r="C562" s="32">
        <v>5</v>
      </c>
      <c r="D562" s="32">
        <v>12254.4</v>
      </c>
      <c r="E562" s="32">
        <v>137</v>
      </c>
      <c r="F562" s="32">
        <v>17</v>
      </c>
      <c r="G562" s="32">
        <v>1387.3</v>
      </c>
      <c r="H562" s="32"/>
      <c r="I562" s="24"/>
      <c r="J562" s="24"/>
      <c r="K562" s="24"/>
      <c r="L562" s="24" t="s">
        <v>5</v>
      </c>
      <c r="M562" s="32" t="s">
        <v>4</v>
      </c>
    </row>
    <row r="563" spans="1:13">
      <c r="A563" s="32" t="s">
        <v>65</v>
      </c>
      <c r="B563" s="31" t="s">
        <v>76</v>
      </c>
      <c r="C563" s="32">
        <v>6</v>
      </c>
      <c r="D563" s="32">
        <v>20560.5</v>
      </c>
      <c r="E563" s="32">
        <v>251</v>
      </c>
      <c r="F563" s="32">
        <v>110</v>
      </c>
      <c r="G563" s="32">
        <v>5350.1</v>
      </c>
      <c r="H563" s="32"/>
      <c r="I563" s="24"/>
      <c r="J563" s="24"/>
      <c r="K563" s="24"/>
      <c r="L563" s="24" t="s">
        <v>5</v>
      </c>
      <c r="M563" s="32" t="s">
        <v>4</v>
      </c>
    </row>
    <row r="564" spans="1:13">
      <c r="A564" s="32" t="s">
        <v>65</v>
      </c>
      <c r="B564" s="31" t="s">
        <v>76</v>
      </c>
      <c r="C564" s="32">
        <v>7</v>
      </c>
      <c r="D564" s="32">
        <v>31523.1</v>
      </c>
      <c r="E564" s="32">
        <v>320</v>
      </c>
      <c r="F564" s="32">
        <v>47</v>
      </c>
      <c r="G564" s="32">
        <v>1491</v>
      </c>
      <c r="H564" s="32"/>
      <c r="I564" s="24"/>
      <c r="J564" s="24"/>
      <c r="K564" s="24"/>
      <c r="L564" s="24" t="s">
        <v>5</v>
      </c>
      <c r="M564" s="32" t="s">
        <v>4</v>
      </c>
    </row>
    <row r="565" spans="1:13">
      <c r="A565" s="32" t="s">
        <v>65</v>
      </c>
      <c r="B565" s="31" t="s">
        <v>76</v>
      </c>
      <c r="C565" s="32">
        <v>8</v>
      </c>
      <c r="D565" s="32">
        <v>67810.600000000006</v>
      </c>
      <c r="E565" s="32">
        <v>830</v>
      </c>
      <c r="F565" s="32">
        <v>137</v>
      </c>
      <c r="G565" s="32">
        <v>2020.3</v>
      </c>
      <c r="H565" s="32"/>
      <c r="I565" s="24"/>
      <c r="J565" s="24"/>
      <c r="K565" s="24"/>
      <c r="L565" s="24" t="s">
        <v>5</v>
      </c>
      <c r="M565" s="32" t="s">
        <v>4</v>
      </c>
    </row>
    <row r="566" spans="1:13">
      <c r="A566" s="32" t="s">
        <v>65</v>
      </c>
      <c r="B566" s="31" t="s">
        <v>76</v>
      </c>
      <c r="C566" s="32">
        <v>9</v>
      </c>
      <c r="D566" s="32">
        <v>23414.5</v>
      </c>
      <c r="E566" s="32">
        <v>268</v>
      </c>
      <c r="F566" s="32">
        <v>27</v>
      </c>
      <c r="G566" s="32">
        <v>1153.0999999999999</v>
      </c>
      <c r="H566" s="32"/>
      <c r="I566" s="24"/>
      <c r="J566" s="24"/>
      <c r="K566" s="24"/>
      <c r="L566" s="24" t="s">
        <v>5</v>
      </c>
      <c r="M566" s="32" t="s">
        <v>4</v>
      </c>
    </row>
    <row r="567" spans="1:13">
      <c r="A567" s="32" t="s">
        <v>65</v>
      </c>
      <c r="B567" s="31" t="s">
        <v>76</v>
      </c>
      <c r="C567" s="32">
        <v>10</v>
      </c>
      <c r="D567" s="32">
        <v>318204.3</v>
      </c>
      <c r="E567" s="32">
        <v>2496</v>
      </c>
      <c r="F567" s="32">
        <v>202</v>
      </c>
      <c r="G567" s="32">
        <v>634.80999999999995</v>
      </c>
      <c r="H567" s="32"/>
      <c r="I567" s="24"/>
      <c r="J567" s="24"/>
      <c r="K567" s="24"/>
      <c r="L567" s="24" t="s">
        <v>5</v>
      </c>
      <c r="M567" s="32" t="s">
        <v>4</v>
      </c>
    </row>
    <row r="568" spans="1:13">
      <c r="A568" s="32" t="s">
        <v>65</v>
      </c>
      <c r="B568" s="31" t="s">
        <v>76</v>
      </c>
      <c r="C568" s="32">
        <v>11</v>
      </c>
      <c r="D568" s="32">
        <v>7285</v>
      </c>
      <c r="E568" s="32">
        <v>73</v>
      </c>
      <c r="F568" s="32">
        <v>19</v>
      </c>
      <c r="G568" s="32">
        <v>2608.1</v>
      </c>
      <c r="H568" s="32"/>
      <c r="I568" s="24"/>
      <c r="J568" s="24"/>
      <c r="K568" s="24"/>
      <c r="L568" s="24" t="s">
        <v>5</v>
      </c>
      <c r="M568" s="32" t="s">
        <v>4</v>
      </c>
    </row>
    <row r="569" spans="1:13">
      <c r="A569" s="32" t="s">
        <v>62</v>
      </c>
      <c r="B569" s="31" t="s">
        <v>76</v>
      </c>
      <c r="C569" s="32">
        <v>1</v>
      </c>
      <c r="D569" s="32">
        <v>65059.1</v>
      </c>
      <c r="E569" s="32">
        <v>742</v>
      </c>
      <c r="F569" s="32">
        <v>108</v>
      </c>
      <c r="G569" s="32">
        <v>1660</v>
      </c>
      <c r="H569" s="32"/>
      <c r="I569" s="24"/>
      <c r="J569" s="24"/>
      <c r="K569" s="24"/>
      <c r="L569" s="24" t="s">
        <v>9</v>
      </c>
      <c r="M569" s="32" t="s">
        <v>6</v>
      </c>
    </row>
    <row r="570" spans="1:13">
      <c r="A570" s="32" t="s">
        <v>62</v>
      </c>
      <c r="B570" s="31" t="s">
        <v>76</v>
      </c>
      <c r="C570" s="32">
        <v>2</v>
      </c>
      <c r="D570" s="32">
        <v>7631.3</v>
      </c>
      <c r="E570" s="32">
        <v>79</v>
      </c>
      <c r="F570" s="32">
        <v>8</v>
      </c>
      <c r="G570" s="32">
        <v>1048.3</v>
      </c>
      <c r="H570" s="32"/>
      <c r="I570" s="24"/>
      <c r="J570" s="24"/>
      <c r="K570" s="24"/>
      <c r="L570" s="24" t="s">
        <v>5</v>
      </c>
      <c r="M570" s="32" t="s">
        <v>6</v>
      </c>
    </row>
    <row r="571" spans="1:13">
      <c r="A571" s="32" t="s">
        <v>62</v>
      </c>
      <c r="B571" s="31" t="s">
        <v>76</v>
      </c>
      <c r="C571" s="32">
        <v>3</v>
      </c>
      <c r="D571" s="32">
        <v>26430.799999999999</v>
      </c>
      <c r="E571" s="32">
        <v>233</v>
      </c>
      <c r="F571" s="32">
        <v>58</v>
      </c>
      <c r="G571" s="32">
        <v>2194.4</v>
      </c>
      <c r="H571" s="32"/>
      <c r="I571" s="24"/>
      <c r="J571" s="24"/>
      <c r="K571" s="24"/>
      <c r="L571" s="24" t="s">
        <v>5</v>
      </c>
      <c r="M571" s="32" t="s">
        <v>6</v>
      </c>
    </row>
    <row r="572" spans="1:13">
      <c r="A572" s="32" t="s">
        <v>62</v>
      </c>
      <c r="B572" s="31" t="s">
        <v>76</v>
      </c>
      <c r="C572" s="32">
        <v>4</v>
      </c>
      <c r="D572" s="32">
        <v>14674.6</v>
      </c>
      <c r="E572" s="32">
        <v>153</v>
      </c>
      <c r="F572" s="32">
        <v>99</v>
      </c>
      <c r="G572" s="32">
        <v>6746.4</v>
      </c>
      <c r="H572" s="32"/>
      <c r="I572" s="24"/>
      <c r="J572" s="24"/>
      <c r="K572" s="24"/>
      <c r="L572" s="24" t="s">
        <v>9</v>
      </c>
      <c r="M572" s="32" t="s">
        <v>4</v>
      </c>
    </row>
    <row r="573" spans="1:13">
      <c r="A573" s="32" t="s">
        <v>62</v>
      </c>
      <c r="B573" s="31" t="s">
        <v>76</v>
      </c>
      <c r="C573" s="32">
        <v>5</v>
      </c>
      <c r="D573" s="32">
        <v>32643.7</v>
      </c>
      <c r="E573" s="32">
        <v>362</v>
      </c>
      <c r="F573" s="32">
        <v>122</v>
      </c>
      <c r="G573" s="32">
        <v>3737.3</v>
      </c>
      <c r="H573" s="32"/>
      <c r="I573" s="24"/>
      <c r="J573" s="24"/>
      <c r="K573" s="24"/>
      <c r="L573" s="24" t="s">
        <v>9</v>
      </c>
      <c r="M573" s="32" t="s">
        <v>4</v>
      </c>
    </row>
    <row r="574" spans="1:13">
      <c r="A574" s="32" t="s">
        <v>62</v>
      </c>
      <c r="B574" s="31" t="s">
        <v>76</v>
      </c>
      <c r="C574" s="32">
        <v>6</v>
      </c>
      <c r="D574" s="32">
        <v>42232.6</v>
      </c>
      <c r="E574" s="32">
        <v>348</v>
      </c>
      <c r="F574" s="32">
        <v>69</v>
      </c>
      <c r="G574" s="32">
        <v>1633.8</v>
      </c>
      <c r="H574" s="32"/>
      <c r="I574" s="24"/>
      <c r="J574" s="24"/>
      <c r="K574" s="24"/>
      <c r="L574" s="24" t="s">
        <v>9</v>
      </c>
      <c r="M574" s="32" t="s">
        <v>4</v>
      </c>
    </row>
    <row r="575" spans="1:13">
      <c r="A575" s="32" t="s">
        <v>62</v>
      </c>
      <c r="B575" s="31" t="s">
        <v>76</v>
      </c>
      <c r="C575" s="32">
        <v>7</v>
      </c>
      <c r="D575" s="32">
        <v>97157.6</v>
      </c>
      <c r="E575" s="32">
        <v>868</v>
      </c>
      <c r="F575" s="32">
        <v>127</v>
      </c>
      <c r="G575" s="32">
        <v>1307.2</v>
      </c>
      <c r="H575" s="32"/>
      <c r="I575" s="24"/>
      <c r="J575" s="24"/>
      <c r="K575" s="24"/>
      <c r="L575" s="24" t="s">
        <v>9</v>
      </c>
      <c r="M575" s="32" t="s">
        <v>4</v>
      </c>
    </row>
    <row r="576" spans="1:13">
      <c r="A576" s="32" t="s">
        <v>62</v>
      </c>
      <c r="B576" s="31" t="s">
        <v>76</v>
      </c>
      <c r="C576" s="32">
        <v>8</v>
      </c>
      <c r="D576" s="32">
        <v>59342.7</v>
      </c>
      <c r="E576" s="32">
        <v>500</v>
      </c>
      <c r="F576" s="32">
        <v>71</v>
      </c>
      <c r="G576" s="32">
        <v>1196.4000000000001</v>
      </c>
      <c r="H576" s="32"/>
      <c r="I576" s="24"/>
      <c r="J576" s="24"/>
      <c r="K576" s="24"/>
      <c r="L576" s="24" t="s">
        <v>9</v>
      </c>
      <c r="M576" s="32" t="s">
        <v>4</v>
      </c>
    </row>
    <row r="577" spans="1:13">
      <c r="A577" s="32" t="s">
        <v>62</v>
      </c>
      <c r="B577" s="31" t="s">
        <v>76</v>
      </c>
      <c r="C577" s="32">
        <v>9</v>
      </c>
      <c r="D577" s="32">
        <v>19001.5</v>
      </c>
      <c r="E577" s="32">
        <v>211</v>
      </c>
      <c r="F577" s="32">
        <v>6</v>
      </c>
      <c r="G577" s="32">
        <v>315.76</v>
      </c>
      <c r="H577" s="32"/>
      <c r="I577" s="24"/>
      <c r="J577" s="24"/>
      <c r="K577" s="24"/>
      <c r="L577" s="24" t="s">
        <v>5</v>
      </c>
      <c r="M577" s="32" t="s">
        <v>4</v>
      </c>
    </row>
    <row r="578" spans="1:13">
      <c r="A578" s="32" t="s">
        <v>62</v>
      </c>
      <c r="B578" s="31" t="s">
        <v>76</v>
      </c>
      <c r="C578" s="32">
        <v>10</v>
      </c>
      <c r="D578" s="32">
        <v>224514.2</v>
      </c>
      <c r="E578" s="32">
        <v>2617</v>
      </c>
      <c r="F578" s="32">
        <v>922</v>
      </c>
      <c r="G578" s="32">
        <v>4106.6000000000004</v>
      </c>
      <c r="H578" s="32"/>
      <c r="I578" s="24"/>
      <c r="J578" s="24"/>
      <c r="K578" s="24"/>
      <c r="L578" s="24" t="s">
        <v>9</v>
      </c>
      <c r="M578" s="32" t="s">
        <v>4</v>
      </c>
    </row>
    <row r="579" spans="1:13">
      <c r="A579" s="32" t="s">
        <v>62</v>
      </c>
      <c r="B579" s="31" t="s">
        <v>76</v>
      </c>
      <c r="C579" s="32">
        <v>11</v>
      </c>
      <c r="D579" s="32">
        <v>114142.7</v>
      </c>
      <c r="E579" s="32">
        <v>720</v>
      </c>
      <c r="F579" s="32">
        <v>39</v>
      </c>
      <c r="G579" s="32">
        <v>341.68</v>
      </c>
      <c r="H579" s="32"/>
      <c r="I579" s="24"/>
      <c r="J579" s="24"/>
      <c r="K579" s="24"/>
      <c r="L579" s="24" t="s">
        <v>5</v>
      </c>
      <c r="M579" s="32" t="s">
        <v>4</v>
      </c>
    </row>
    <row r="580" spans="1:13">
      <c r="A580" s="32" t="s">
        <v>62</v>
      </c>
      <c r="B580" s="31" t="s">
        <v>76</v>
      </c>
      <c r="C580" s="32">
        <v>12</v>
      </c>
      <c r="D580" s="32">
        <v>31056.5</v>
      </c>
      <c r="E580" s="32">
        <v>324</v>
      </c>
      <c r="F580" s="32">
        <v>37</v>
      </c>
      <c r="G580" s="32">
        <v>1191.4000000000001</v>
      </c>
      <c r="H580" s="32"/>
      <c r="I580" s="24"/>
      <c r="J580" s="24"/>
      <c r="K580" s="24"/>
      <c r="L580" s="24" t="s">
        <v>9</v>
      </c>
      <c r="M580" s="32" t="s">
        <v>4</v>
      </c>
    </row>
    <row r="581" spans="1:13">
      <c r="A581" s="32" t="s">
        <v>62</v>
      </c>
      <c r="B581" s="31" t="s">
        <v>76</v>
      </c>
      <c r="C581" s="32">
        <v>13</v>
      </c>
      <c r="D581" s="32">
        <v>25462.9</v>
      </c>
      <c r="E581" s="32">
        <v>161</v>
      </c>
      <c r="F581" s="32">
        <v>32</v>
      </c>
      <c r="G581" s="32">
        <v>1256.7</v>
      </c>
      <c r="H581" s="32"/>
      <c r="I581" s="24"/>
      <c r="J581" s="24"/>
      <c r="K581" s="24"/>
      <c r="L581" s="24" t="s">
        <v>9</v>
      </c>
      <c r="M581" s="32" t="s">
        <v>4</v>
      </c>
    </row>
    <row r="582" spans="1:13">
      <c r="A582" s="32" t="s">
        <v>62</v>
      </c>
      <c r="B582" s="31" t="s">
        <v>76</v>
      </c>
      <c r="C582" s="32">
        <v>14</v>
      </c>
      <c r="D582" s="32">
        <v>28246.2</v>
      </c>
      <c r="E582" s="32">
        <v>308</v>
      </c>
      <c r="F582" s="32">
        <v>184</v>
      </c>
      <c r="G582" s="32">
        <v>6514.1</v>
      </c>
      <c r="H582" s="32"/>
      <c r="I582" s="24"/>
      <c r="J582" s="24"/>
      <c r="K582" s="24"/>
      <c r="L582" s="24" t="s">
        <v>9</v>
      </c>
      <c r="M582" s="32" t="s">
        <v>4</v>
      </c>
    </row>
    <row r="583" spans="1:13">
      <c r="A583" s="32" t="s">
        <v>62</v>
      </c>
      <c r="B583" s="31" t="s">
        <v>76</v>
      </c>
      <c r="C583" s="32">
        <v>15</v>
      </c>
      <c r="D583" s="32">
        <v>23491.1</v>
      </c>
      <c r="E583" s="32">
        <v>210</v>
      </c>
      <c r="F583" s="32">
        <v>45</v>
      </c>
      <c r="G583" s="32">
        <v>1915.6</v>
      </c>
      <c r="H583" s="32"/>
      <c r="I583" s="24"/>
      <c r="J583" s="24"/>
      <c r="K583" s="24"/>
      <c r="L583" s="24" t="s">
        <v>5</v>
      </c>
      <c r="M583" s="32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6E22A-167D-7146-ADB3-76B7D6BEBCEE}">
  <dimension ref="A1:F28"/>
  <sheetViews>
    <sheetView zoomScaleNormal="100" workbookViewId="0"/>
  </sheetViews>
  <sheetFormatPr baseColWidth="10" defaultRowHeight="16"/>
  <cols>
    <col min="1" max="1" width="10.83203125" style="8"/>
    <col min="2" max="2" width="15.1640625" bestFit="1" customWidth="1"/>
    <col min="3" max="3" width="19.5" bestFit="1" customWidth="1"/>
    <col min="4" max="4" width="26.83203125" customWidth="1"/>
    <col min="5" max="5" width="24.6640625" customWidth="1"/>
    <col min="6" max="6" width="40" bestFit="1" customWidth="1"/>
  </cols>
  <sheetData>
    <row r="1" spans="1:6">
      <c r="A1" s="8" t="s">
        <v>43</v>
      </c>
    </row>
    <row r="2" spans="1:6">
      <c r="A2" s="33" t="s">
        <v>14</v>
      </c>
      <c r="B2" s="2" t="s">
        <v>77</v>
      </c>
      <c r="C2" s="3" t="s">
        <v>12</v>
      </c>
      <c r="D2" s="5" t="s">
        <v>13</v>
      </c>
      <c r="E2" s="7" t="s">
        <v>16</v>
      </c>
      <c r="F2" s="5" t="s">
        <v>17</v>
      </c>
    </row>
    <row r="3" spans="1:6">
      <c r="A3" s="8">
        <v>9</v>
      </c>
      <c r="B3" t="s">
        <v>75</v>
      </c>
      <c r="C3" s="4">
        <v>191165690.09999999</v>
      </c>
      <c r="D3">
        <v>13</v>
      </c>
      <c r="E3">
        <v>5</v>
      </c>
      <c r="F3">
        <v>8.4847861514873379</v>
      </c>
    </row>
    <row r="4" spans="1:6">
      <c r="A4" s="34">
        <v>3</v>
      </c>
      <c r="B4" t="s">
        <v>75</v>
      </c>
      <c r="C4" s="4">
        <v>90403557.400000006</v>
      </c>
      <c r="D4">
        <v>21</v>
      </c>
      <c r="E4">
        <v>1</v>
      </c>
      <c r="F4">
        <v>68.411000000000001</v>
      </c>
    </row>
    <row r="5" spans="1:6">
      <c r="A5" s="34">
        <v>18</v>
      </c>
      <c r="B5" t="s">
        <v>75</v>
      </c>
      <c r="C5" s="4">
        <v>119180051.7</v>
      </c>
      <c r="D5">
        <v>15</v>
      </c>
      <c r="E5">
        <v>8</v>
      </c>
      <c r="F5">
        <v>32.606127825668665</v>
      </c>
    </row>
    <row r="6" spans="1:6">
      <c r="A6" s="34">
        <v>1</v>
      </c>
      <c r="B6" t="s">
        <v>75</v>
      </c>
      <c r="C6" s="4">
        <v>130974064.59999999</v>
      </c>
      <c r="D6">
        <v>4</v>
      </c>
      <c r="E6">
        <v>17</v>
      </c>
      <c r="F6">
        <v>8.0088846943951655</v>
      </c>
    </row>
    <row r="7" spans="1:6">
      <c r="A7" s="34">
        <v>12</v>
      </c>
      <c r="B7" t="s">
        <v>75</v>
      </c>
      <c r="C7" s="4">
        <v>77007469.900000006</v>
      </c>
      <c r="D7">
        <v>2</v>
      </c>
      <c r="E7">
        <v>0</v>
      </c>
      <c r="F7">
        <v>2.5655000000000001</v>
      </c>
    </row>
    <row r="8" spans="1:6">
      <c r="A8" s="34">
        <v>4</v>
      </c>
      <c r="B8" t="s">
        <v>75</v>
      </c>
      <c r="C8" s="4">
        <v>77260675.900000006</v>
      </c>
      <c r="D8">
        <v>0</v>
      </c>
      <c r="E8">
        <v>2</v>
      </c>
      <c r="F8">
        <v>3.7719</v>
      </c>
    </row>
    <row r="9" spans="1:6" ht="17">
      <c r="A9" s="34">
        <v>11</v>
      </c>
      <c r="B9" t="s">
        <v>75</v>
      </c>
      <c r="C9" s="4">
        <v>129327193.59999999</v>
      </c>
      <c r="D9" s="6">
        <v>8</v>
      </c>
      <c r="E9">
        <v>1</v>
      </c>
      <c r="F9">
        <v>25.181899999999999</v>
      </c>
    </row>
    <row r="10" spans="1:6">
      <c r="A10" s="34">
        <v>24</v>
      </c>
      <c r="B10" t="s">
        <v>75</v>
      </c>
      <c r="C10" s="4">
        <v>157566167.40000001</v>
      </c>
      <c r="D10">
        <v>3</v>
      </c>
      <c r="E10">
        <v>0</v>
      </c>
      <c r="F10">
        <v>9.6530874939590614</v>
      </c>
    </row>
    <row r="11" spans="1:6">
      <c r="A11" s="34">
        <v>6</v>
      </c>
      <c r="B11" t="s">
        <v>75</v>
      </c>
      <c r="C11" s="4">
        <v>27986711.5</v>
      </c>
      <c r="D11">
        <v>8</v>
      </c>
      <c r="E11">
        <v>63</v>
      </c>
      <c r="F11" s="1">
        <v>48.165716075645399</v>
      </c>
    </row>
    <row r="12" spans="1:6">
      <c r="A12" s="34">
        <v>19</v>
      </c>
      <c r="B12" t="s">
        <v>75</v>
      </c>
      <c r="C12" s="4">
        <v>102418478</v>
      </c>
      <c r="D12">
        <v>6</v>
      </c>
      <c r="E12">
        <v>1</v>
      </c>
      <c r="F12">
        <v>30.870799999999999</v>
      </c>
    </row>
    <row r="13" spans="1:6">
      <c r="A13" s="34">
        <v>25</v>
      </c>
      <c r="B13" t="s">
        <v>75</v>
      </c>
      <c r="C13" s="4">
        <v>148719773.69999999</v>
      </c>
      <c r="D13">
        <v>8</v>
      </c>
      <c r="E13">
        <v>44</v>
      </c>
      <c r="F13" s="1">
        <v>11.148483881804079</v>
      </c>
    </row>
    <row r="14" spans="1:6">
      <c r="A14" s="34">
        <v>13</v>
      </c>
      <c r="B14" t="s">
        <v>75</v>
      </c>
      <c r="C14" s="4">
        <v>217764601.69999999</v>
      </c>
      <c r="D14">
        <v>16</v>
      </c>
      <c r="E14">
        <v>0</v>
      </c>
      <c r="F14">
        <v>15.815242574385772</v>
      </c>
    </row>
    <row r="15" spans="1:6">
      <c r="A15" s="34">
        <v>27</v>
      </c>
      <c r="B15" t="s">
        <v>75</v>
      </c>
      <c r="C15" s="4">
        <v>80030540.5</v>
      </c>
      <c r="D15">
        <v>11</v>
      </c>
      <c r="E15">
        <v>27</v>
      </c>
      <c r="F15">
        <v>55.774653282818328</v>
      </c>
    </row>
    <row r="16" spans="1:6" ht="17">
      <c r="A16" s="34">
        <v>20</v>
      </c>
      <c r="B16" t="s">
        <v>75</v>
      </c>
      <c r="C16" s="4">
        <v>106273407.7</v>
      </c>
      <c r="D16" s="6">
        <v>10</v>
      </c>
      <c r="E16">
        <v>13</v>
      </c>
      <c r="F16">
        <v>20.974202749687493</v>
      </c>
    </row>
    <row r="17" spans="1:6">
      <c r="A17" s="34">
        <v>26</v>
      </c>
      <c r="B17" t="s">
        <v>75</v>
      </c>
      <c r="C17" s="4">
        <v>189867002.30000001</v>
      </c>
      <c r="D17">
        <v>39</v>
      </c>
      <c r="E17">
        <v>3</v>
      </c>
      <c r="F17">
        <v>35.9041</v>
      </c>
    </row>
    <row r="18" spans="1:6">
      <c r="A18" s="34">
        <v>16</v>
      </c>
      <c r="B18" t="s">
        <v>75</v>
      </c>
      <c r="C18" s="4">
        <v>116893224.40000001</v>
      </c>
      <c r="D18">
        <v>21</v>
      </c>
      <c r="E18">
        <v>17</v>
      </c>
      <c r="F18">
        <v>32.354313258211398</v>
      </c>
    </row>
    <row r="19" spans="1:6">
      <c r="A19" s="34">
        <v>22</v>
      </c>
      <c r="B19" t="s">
        <v>75</v>
      </c>
      <c r="C19" s="4">
        <v>133920093.8</v>
      </c>
      <c r="D19">
        <v>8</v>
      </c>
      <c r="E19">
        <v>14</v>
      </c>
      <c r="F19">
        <v>13.006622057748338</v>
      </c>
    </row>
    <row r="20" spans="1:6">
      <c r="A20" s="34">
        <v>15</v>
      </c>
      <c r="B20" t="s">
        <v>75</v>
      </c>
      <c r="C20" s="4">
        <v>150722634.40000001</v>
      </c>
      <c r="D20">
        <v>14</v>
      </c>
      <c r="E20">
        <v>2</v>
      </c>
      <c r="F20">
        <v>33.093901389504907</v>
      </c>
    </row>
    <row r="21" spans="1:6">
      <c r="A21" s="34">
        <v>10</v>
      </c>
      <c r="B21" t="s">
        <v>75</v>
      </c>
      <c r="C21" s="4">
        <v>44216928.899999999</v>
      </c>
      <c r="D21">
        <v>5</v>
      </c>
      <c r="E21">
        <v>13</v>
      </c>
      <c r="F21">
        <v>12.845758720253409</v>
      </c>
    </row>
    <row r="22" spans="1:6">
      <c r="A22" s="34">
        <v>21</v>
      </c>
      <c r="B22" t="s">
        <v>75</v>
      </c>
      <c r="C22" s="4">
        <v>136328827.59999999</v>
      </c>
      <c r="D22">
        <v>1</v>
      </c>
      <c r="E22">
        <v>1</v>
      </c>
      <c r="F22">
        <v>8.8828999999999994</v>
      </c>
    </row>
    <row r="23" spans="1:6">
      <c r="A23" s="8" t="s">
        <v>64</v>
      </c>
      <c r="B23" t="s">
        <v>76</v>
      </c>
      <c r="C23">
        <v>134734672.69999999</v>
      </c>
      <c r="D23">
        <v>7</v>
      </c>
      <c r="E23">
        <v>7</v>
      </c>
      <c r="F23">
        <v>1.9074525869984174</v>
      </c>
    </row>
    <row r="24" spans="1:6">
      <c r="A24" s="8" t="s">
        <v>65</v>
      </c>
      <c r="B24" t="s">
        <v>76</v>
      </c>
      <c r="C24">
        <v>74349413.200000003</v>
      </c>
      <c r="D24">
        <v>10</v>
      </c>
      <c r="E24">
        <v>11</v>
      </c>
      <c r="F24">
        <v>16.005506281520997</v>
      </c>
    </row>
    <row r="25" spans="1:6">
      <c r="A25" s="8" t="s">
        <v>62</v>
      </c>
      <c r="B25" t="s">
        <v>76</v>
      </c>
      <c r="C25">
        <v>124082399.40000001</v>
      </c>
      <c r="D25">
        <v>12</v>
      </c>
      <c r="E25">
        <v>15</v>
      </c>
      <c r="F25">
        <v>1.8777844490972988</v>
      </c>
    </row>
    <row r="26" spans="1:6">
      <c r="A26" s="8" t="s">
        <v>66</v>
      </c>
      <c r="B26" t="s">
        <v>76</v>
      </c>
      <c r="C26">
        <v>115253877.90000001</v>
      </c>
      <c r="D26">
        <v>40</v>
      </c>
      <c r="E26">
        <v>59</v>
      </c>
      <c r="F26">
        <v>2.637655283614539</v>
      </c>
    </row>
    <row r="27" spans="1:6">
      <c r="A27" s="8" t="s">
        <v>61</v>
      </c>
      <c r="B27" t="s">
        <v>76</v>
      </c>
      <c r="C27">
        <v>106376097.59999999</v>
      </c>
      <c r="D27">
        <v>9</v>
      </c>
      <c r="E27">
        <v>14</v>
      </c>
      <c r="F27">
        <v>0.21621398527407532</v>
      </c>
    </row>
    <row r="28" spans="1:6">
      <c r="A28" s="8" t="s">
        <v>63</v>
      </c>
      <c r="B28" t="s">
        <v>76</v>
      </c>
      <c r="C28">
        <v>141685405.24450001</v>
      </c>
      <c r="D28">
        <v>3</v>
      </c>
      <c r="E28">
        <v>29</v>
      </c>
      <c r="F28">
        <v>12.9371123076288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BA4E9-4947-BD4E-95B7-428B1EBAF665}">
  <dimension ref="A1:Z75"/>
  <sheetViews>
    <sheetView workbookViewId="0"/>
  </sheetViews>
  <sheetFormatPr baseColWidth="10" defaultRowHeight="16"/>
  <sheetData>
    <row r="1" spans="1:26">
      <c r="A1" s="8" t="s">
        <v>81</v>
      </c>
    </row>
    <row r="2" spans="1:26" s="5" customFormat="1" ht="19">
      <c r="A2" s="35" t="s">
        <v>14</v>
      </c>
      <c r="B2" s="35" t="s">
        <v>45</v>
      </c>
      <c r="C2" s="35" t="s">
        <v>82</v>
      </c>
      <c r="D2" s="10" t="s">
        <v>46</v>
      </c>
      <c r="E2" s="35" t="s">
        <v>47</v>
      </c>
      <c r="F2" s="35" t="s">
        <v>48</v>
      </c>
      <c r="G2" s="35" t="s">
        <v>49</v>
      </c>
      <c r="H2" s="35" t="s">
        <v>50</v>
      </c>
      <c r="I2" s="35" t="s">
        <v>51</v>
      </c>
      <c r="J2" s="35" t="s">
        <v>52</v>
      </c>
      <c r="K2" s="35" t="s">
        <v>53</v>
      </c>
      <c r="L2" s="35" t="s">
        <v>54</v>
      </c>
      <c r="M2" s="35" t="s">
        <v>55</v>
      </c>
      <c r="N2" s="35" t="s">
        <v>56</v>
      </c>
      <c r="O2" s="35" t="s">
        <v>57</v>
      </c>
      <c r="P2" s="35" t="s">
        <v>58</v>
      </c>
      <c r="Q2" s="35" t="s">
        <v>59</v>
      </c>
      <c r="R2" s="35" t="s">
        <v>83</v>
      </c>
      <c r="S2" s="35" t="s">
        <v>84</v>
      </c>
      <c r="T2" s="35" t="s">
        <v>85</v>
      </c>
      <c r="U2" s="35" t="s">
        <v>86</v>
      </c>
      <c r="V2" s="35" t="s">
        <v>87</v>
      </c>
      <c r="W2" s="35" t="s">
        <v>88</v>
      </c>
      <c r="X2" s="35" t="s">
        <v>89</v>
      </c>
      <c r="Y2" s="35" t="s">
        <v>90</v>
      </c>
      <c r="Z2" s="35" t="s">
        <v>91</v>
      </c>
    </row>
    <row r="3" spans="1:26">
      <c r="A3">
        <v>9</v>
      </c>
      <c r="B3">
        <v>6</v>
      </c>
      <c r="C3">
        <v>6.2919556833786805E-2</v>
      </c>
      <c r="D3">
        <f t="shared" ref="D3:D66" si="0">LOG((F3+1),2)-LOG((E3+1),2)</f>
        <v>-1.8073549220576042</v>
      </c>
      <c r="E3">
        <v>6</v>
      </c>
      <c r="F3">
        <v>1</v>
      </c>
      <c r="G3">
        <v>101</v>
      </c>
      <c r="H3">
        <v>8</v>
      </c>
      <c r="I3">
        <v>19</v>
      </c>
      <c r="J3">
        <v>118</v>
      </c>
      <c r="K3">
        <v>2</v>
      </c>
      <c r="L3">
        <v>2</v>
      </c>
      <c r="M3">
        <v>92</v>
      </c>
      <c r="N3">
        <v>5</v>
      </c>
      <c r="O3">
        <v>12</v>
      </c>
      <c r="P3">
        <v>0</v>
      </c>
      <c r="Q3">
        <v>0</v>
      </c>
      <c r="R3">
        <v>3</v>
      </c>
      <c r="S3">
        <v>0</v>
      </c>
      <c r="T3">
        <v>1</v>
      </c>
      <c r="U3">
        <v>5</v>
      </c>
      <c r="V3">
        <v>1</v>
      </c>
      <c r="W3">
        <v>6</v>
      </c>
      <c r="X3">
        <v>1</v>
      </c>
      <c r="Y3">
        <v>18</v>
      </c>
      <c r="Z3">
        <v>16</v>
      </c>
    </row>
    <row r="4" spans="1:26">
      <c r="A4">
        <v>9</v>
      </c>
      <c r="B4">
        <v>10</v>
      </c>
      <c r="C4">
        <v>7.7758260910985602E-2</v>
      </c>
      <c r="D4">
        <f t="shared" si="0"/>
        <v>-1.8073549220576037</v>
      </c>
      <c r="E4">
        <v>13</v>
      </c>
      <c r="F4">
        <v>3</v>
      </c>
      <c r="G4">
        <v>311</v>
      </c>
      <c r="H4">
        <v>7</v>
      </c>
      <c r="I4">
        <v>8</v>
      </c>
      <c r="J4">
        <v>139</v>
      </c>
      <c r="K4">
        <v>3</v>
      </c>
      <c r="L4">
        <v>0</v>
      </c>
      <c r="M4">
        <v>75</v>
      </c>
      <c r="N4">
        <v>0</v>
      </c>
      <c r="O4">
        <v>6</v>
      </c>
      <c r="P4">
        <v>0</v>
      </c>
      <c r="Q4">
        <v>0</v>
      </c>
      <c r="R4">
        <v>9</v>
      </c>
      <c r="S4">
        <v>0</v>
      </c>
      <c r="T4">
        <v>4</v>
      </c>
      <c r="U4">
        <v>43</v>
      </c>
      <c r="V4">
        <v>12</v>
      </c>
      <c r="W4">
        <v>16</v>
      </c>
      <c r="X4">
        <v>9</v>
      </c>
      <c r="Y4">
        <v>8</v>
      </c>
      <c r="Z4">
        <v>23</v>
      </c>
    </row>
    <row r="5" spans="1:26">
      <c r="A5">
        <v>9</v>
      </c>
      <c r="B5">
        <v>5</v>
      </c>
      <c r="C5">
        <v>0.26555794251662701</v>
      </c>
      <c r="D5">
        <f t="shared" si="0"/>
        <v>-1.1375035237499347</v>
      </c>
      <c r="E5">
        <v>32</v>
      </c>
      <c r="F5">
        <v>14</v>
      </c>
      <c r="G5">
        <v>631</v>
      </c>
      <c r="H5">
        <v>105</v>
      </c>
      <c r="I5">
        <v>98</v>
      </c>
      <c r="J5">
        <v>546</v>
      </c>
      <c r="K5">
        <v>11</v>
      </c>
      <c r="L5">
        <v>466</v>
      </c>
      <c r="M5">
        <v>343</v>
      </c>
      <c r="N5">
        <v>14</v>
      </c>
      <c r="O5">
        <v>1</v>
      </c>
      <c r="P5">
        <v>0</v>
      </c>
      <c r="Q5">
        <v>0</v>
      </c>
      <c r="R5">
        <v>34</v>
      </c>
      <c r="S5">
        <v>4</v>
      </c>
      <c r="T5">
        <v>19</v>
      </c>
      <c r="U5">
        <v>41</v>
      </c>
      <c r="V5">
        <v>25</v>
      </c>
      <c r="W5">
        <v>113</v>
      </c>
      <c r="X5">
        <v>31</v>
      </c>
      <c r="Y5">
        <v>22</v>
      </c>
      <c r="Z5">
        <v>33</v>
      </c>
    </row>
    <row r="6" spans="1:26">
      <c r="A6">
        <v>9</v>
      </c>
      <c r="B6">
        <v>9</v>
      </c>
      <c r="C6">
        <v>9.1543525011788807E-2</v>
      </c>
      <c r="D6">
        <f t="shared" si="0"/>
        <v>-0.70043971814109218</v>
      </c>
      <c r="E6">
        <v>12</v>
      </c>
      <c r="F6">
        <v>7</v>
      </c>
      <c r="G6">
        <v>214</v>
      </c>
      <c r="H6">
        <v>0</v>
      </c>
      <c r="I6">
        <v>26</v>
      </c>
      <c r="J6">
        <v>200</v>
      </c>
      <c r="K6">
        <v>5</v>
      </c>
      <c r="L6">
        <v>0</v>
      </c>
      <c r="M6">
        <v>36</v>
      </c>
      <c r="N6">
        <v>0</v>
      </c>
      <c r="O6">
        <v>0</v>
      </c>
      <c r="P6">
        <v>0</v>
      </c>
      <c r="Q6">
        <v>0</v>
      </c>
      <c r="R6">
        <v>5</v>
      </c>
      <c r="S6">
        <v>2</v>
      </c>
      <c r="T6">
        <v>2</v>
      </c>
      <c r="U6">
        <v>22</v>
      </c>
      <c r="V6">
        <v>10</v>
      </c>
      <c r="W6">
        <v>3</v>
      </c>
      <c r="X6">
        <v>3</v>
      </c>
      <c r="Y6">
        <v>5</v>
      </c>
      <c r="Z6">
        <v>34</v>
      </c>
    </row>
    <row r="7" spans="1:26">
      <c r="A7">
        <v>9</v>
      </c>
      <c r="B7">
        <v>2</v>
      </c>
      <c r="C7">
        <v>0.25690378367773098</v>
      </c>
      <c r="D7">
        <f t="shared" si="0"/>
        <v>-0.17687776208407957</v>
      </c>
      <c r="E7">
        <v>51</v>
      </c>
      <c r="F7">
        <v>45</v>
      </c>
      <c r="G7">
        <v>1005</v>
      </c>
      <c r="H7">
        <v>13</v>
      </c>
      <c r="I7">
        <v>125</v>
      </c>
      <c r="J7">
        <v>333</v>
      </c>
      <c r="K7">
        <v>20</v>
      </c>
      <c r="L7">
        <v>0</v>
      </c>
      <c r="M7">
        <v>271</v>
      </c>
      <c r="N7">
        <v>3</v>
      </c>
      <c r="O7">
        <v>1</v>
      </c>
      <c r="P7">
        <v>0</v>
      </c>
      <c r="Q7">
        <v>0</v>
      </c>
      <c r="R7">
        <v>46</v>
      </c>
      <c r="S7">
        <v>10</v>
      </c>
      <c r="T7">
        <v>18</v>
      </c>
      <c r="U7">
        <v>206</v>
      </c>
      <c r="V7">
        <v>27</v>
      </c>
      <c r="W7">
        <v>44</v>
      </c>
      <c r="X7">
        <v>24</v>
      </c>
      <c r="Y7">
        <v>21</v>
      </c>
      <c r="Z7">
        <v>111</v>
      </c>
    </row>
    <row r="8" spans="1:26">
      <c r="A8">
        <v>9</v>
      </c>
      <c r="B8">
        <v>7</v>
      </c>
      <c r="C8">
        <v>0.126374987517716</v>
      </c>
      <c r="D8">
        <f t="shared" si="0"/>
        <v>-0.1699250014423126</v>
      </c>
      <c r="E8">
        <v>8</v>
      </c>
      <c r="F8">
        <v>7</v>
      </c>
      <c r="G8">
        <v>292</v>
      </c>
      <c r="H8">
        <v>9</v>
      </c>
      <c r="I8">
        <v>20</v>
      </c>
      <c r="J8">
        <v>156</v>
      </c>
      <c r="K8">
        <v>2</v>
      </c>
      <c r="L8">
        <v>0</v>
      </c>
      <c r="M8">
        <v>103</v>
      </c>
      <c r="N8">
        <v>0</v>
      </c>
      <c r="O8">
        <v>0</v>
      </c>
      <c r="P8">
        <v>0</v>
      </c>
      <c r="Q8">
        <v>0</v>
      </c>
      <c r="R8">
        <v>15</v>
      </c>
      <c r="S8">
        <v>0</v>
      </c>
      <c r="T8">
        <v>6</v>
      </c>
      <c r="U8">
        <v>37</v>
      </c>
      <c r="V8">
        <v>13</v>
      </c>
      <c r="W8">
        <v>57</v>
      </c>
      <c r="X8">
        <v>12</v>
      </c>
      <c r="Y8">
        <v>7</v>
      </c>
      <c r="Z8">
        <v>26</v>
      </c>
    </row>
    <row r="9" spans="1:26">
      <c r="A9">
        <v>9</v>
      </c>
      <c r="B9">
        <v>8</v>
      </c>
      <c r="C9">
        <v>8.9830300453983006E-2</v>
      </c>
      <c r="D9">
        <f t="shared" si="0"/>
        <v>0</v>
      </c>
      <c r="E9">
        <v>3</v>
      </c>
      <c r="F9">
        <v>3</v>
      </c>
      <c r="G9">
        <v>222</v>
      </c>
      <c r="H9">
        <v>46</v>
      </c>
      <c r="I9">
        <v>43</v>
      </c>
      <c r="J9">
        <v>188</v>
      </c>
      <c r="K9">
        <v>2</v>
      </c>
      <c r="L9">
        <v>0</v>
      </c>
      <c r="M9">
        <v>112</v>
      </c>
      <c r="N9">
        <v>3</v>
      </c>
      <c r="O9">
        <v>0</v>
      </c>
      <c r="P9">
        <v>0</v>
      </c>
      <c r="Q9">
        <v>0</v>
      </c>
      <c r="R9">
        <v>0</v>
      </c>
      <c r="S9">
        <v>1</v>
      </c>
      <c r="T9">
        <v>5</v>
      </c>
      <c r="U9">
        <v>40</v>
      </c>
      <c r="V9">
        <v>7</v>
      </c>
      <c r="W9">
        <v>25</v>
      </c>
      <c r="X9">
        <v>3</v>
      </c>
      <c r="Y9">
        <v>4</v>
      </c>
      <c r="Z9">
        <v>14</v>
      </c>
    </row>
    <row r="10" spans="1:26">
      <c r="A10">
        <v>9</v>
      </c>
      <c r="B10">
        <v>1</v>
      </c>
      <c r="C10">
        <v>0.31398017813533502</v>
      </c>
      <c r="D10">
        <f t="shared" si="0"/>
        <v>0.2713020218173936</v>
      </c>
      <c r="E10">
        <v>28</v>
      </c>
      <c r="F10">
        <v>34</v>
      </c>
      <c r="G10">
        <v>1140</v>
      </c>
      <c r="H10">
        <v>314</v>
      </c>
      <c r="I10">
        <v>157</v>
      </c>
      <c r="J10">
        <v>475</v>
      </c>
      <c r="K10">
        <v>22</v>
      </c>
      <c r="L10">
        <v>2</v>
      </c>
      <c r="M10">
        <v>169</v>
      </c>
      <c r="N10">
        <v>19</v>
      </c>
      <c r="O10">
        <v>12</v>
      </c>
      <c r="P10">
        <v>0</v>
      </c>
      <c r="Q10">
        <v>0</v>
      </c>
      <c r="R10">
        <v>47</v>
      </c>
      <c r="S10">
        <v>6</v>
      </c>
      <c r="T10">
        <v>38</v>
      </c>
      <c r="U10">
        <v>108</v>
      </c>
      <c r="V10">
        <v>31</v>
      </c>
      <c r="W10">
        <v>176</v>
      </c>
      <c r="X10">
        <v>61</v>
      </c>
      <c r="Y10">
        <v>31</v>
      </c>
      <c r="Z10">
        <v>73</v>
      </c>
    </row>
    <row r="11" spans="1:26">
      <c r="A11">
        <v>1</v>
      </c>
      <c r="B11">
        <v>3</v>
      </c>
      <c r="C11">
        <v>9.0973586142804097E-2</v>
      </c>
      <c r="D11">
        <f t="shared" si="0"/>
        <v>-4.3985493764902746</v>
      </c>
      <c r="E11">
        <v>231</v>
      </c>
      <c r="F11">
        <v>10</v>
      </c>
      <c r="G11">
        <v>607</v>
      </c>
      <c r="H11">
        <v>0</v>
      </c>
      <c r="I11">
        <v>65</v>
      </c>
      <c r="J11">
        <v>42</v>
      </c>
      <c r="K11">
        <v>3</v>
      </c>
      <c r="L11">
        <v>0</v>
      </c>
      <c r="M11">
        <v>110</v>
      </c>
      <c r="N11">
        <v>0</v>
      </c>
      <c r="O11">
        <v>0</v>
      </c>
      <c r="P11">
        <v>0</v>
      </c>
      <c r="Q11">
        <v>0</v>
      </c>
      <c r="R11">
        <v>40</v>
      </c>
      <c r="S11">
        <v>5</v>
      </c>
      <c r="T11">
        <v>1</v>
      </c>
      <c r="U11">
        <v>92</v>
      </c>
      <c r="V11">
        <v>27</v>
      </c>
      <c r="W11">
        <v>6</v>
      </c>
      <c r="X11">
        <v>2</v>
      </c>
      <c r="Y11">
        <v>31</v>
      </c>
      <c r="Z11">
        <v>72</v>
      </c>
    </row>
    <row r="12" spans="1:26">
      <c r="A12">
        <v>1</v>
      </c>
      <c r="B12">
        <v>2</v>
      </c>
      <c r="C12">
        <v>0.14916274755589801</v>
      </c>
      <c r="D12">
        <f t="shared" si="0"/>
        <v>-3.965784284662087</v>
      </c>
      <c r="E12">
        <v>499</v>
      </c>
      <c r="F12">
        <v>31</v>
      </c>
      <c r="G12">
        <v>599</v>
      </c>
      <c r="H12">
        <v>0</v>
      </c>
      <c r="I12">
        <v>82</v>
      </c>
      <c r="J12">
        <v>69</v>
      </c>
      <c r="K12">
        <v>0</v>
      </c>
      <c r="L12">
        <v>0</v>
      </c>
      <c r="M12">
        <v>230</v>
      </c>
      <c r="N12">
        <v>0</v>
      </c>
      <c r="O12">
        <v>0</v>
      </c>
      <c r="P12">
        <v>0</v>
      </c>
      <c r="Q12">
        <v>9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1</v>
      </c>
      <c r="Y12">
        <v>1</v>
      </c>
      <c r="Z12">
        <v>0</v>
      </c>
    </row>
    <row r="13" spans="1:26">
      <c r="A13">
        <v>1</v>
      </c>
      <c r="B13">
        <v>1</v>
      </c>
      <c r="C13">
        <v>8.9952712741037402E-2</v>
      </c>
      <c r="D13">
        <f t="shared" si="0"/>
        <v>-3.196397212803503</v>
      </c>
      <c r="E13">
        <v>164</v>
      </c>
      <c r="F13">
        <v>17</v>
      </c>
      <c r="G13">
        <v>266</v>
      </c>
      <c r="H13">
        <v>0</v>
      </c>
      <c r="I13">
        <v>75</v>
      </c>
      <c r="J13">
        <v>69</v>
      </c>
      <c r="K13">
        <v>1</v>
      </c>
      <c r="L13">
        <v>0</v>
      </c>
      <c r="M13">
        <v>110</v>
      </c>
      <c r="N13">
        <v>1</v>
      </c>
      <c r="O13">
        <v>0</v>
      </c>
      <c r="P13">
        <v>0</v>
      </c>
      <c r="Q13">
        <v>12</v>
      </c>
      <c r="R13">
        <v>12</v>
      </c>
      <c r="S13">
        <v>1</v>
      </c>
      <c r="T13">
        <v>0</v>
      </c>
      <c r="U13">
        <v>27</v>
      </c>
      <c r="V13">
        <v>16</v>
      </c>
      <c r="W13">
        <v>8</v>
      </c>
      <c r="X13">
        <v>0</v>
      </c>
      <c r="Y13">
        <v>14</v>
      </c>
      <c r="Z13">
        <v>14</v>
      </c>
    </row>
    <row r="14" spans="1:26">
      <c r="A14">
        <v>11</v>
      </c>
      <c r="B14">
        <v>8</v>
      </c>
      <c r="C14">
        <v>0.10026727542238199</v>
      </c>
      <c r="D14">
        <f t="shared" si="0"/>
        <v>-4.3068721891886597E-2</v>
      </c>
      <c r="E14">
        <v>33</v>
      </c>
      <c r="F14">
        <v>32</v>
      </c>
      <c r="G14">
        <v>152</v>
      </c>
      <c r="H14">
        <v>183</v>
      </c>
      <c r="I14">
        <v>67</v>
      </c>
      <c r="J14">
        <v>150</v>
      </c>
      <c r="K14">
        <v>17</v>
      </c>
      <c r="L14">
        <v>0</v>
      </c>
      <c r="M14">
        <v>59</v>
      </c>
      <c r="N14">
        <v>0</v>
      </c>
      <c r="O14">
        <v>0</v>
      </c>
      <c r="P14">
        <v>0</v>
      </c>
      <c r="Q14">
        <v>0</v>
      </c>
      <c r="R14">
        <v>6</v>
      </c>
      <c r="S14">
        <v>1</v>
      </c>
      <c r="T14">
        <v>21</v>
      </c>
      <c r="U14">
        <v>8</v>
      </c>
      <c r="V14">
        <v>2</v>
      </c>
      <c r="W14">
        <v>9</v>
      </c>
      <c r="X14">
        <v>4</v>
      </c>
      <c r="Y14">
        <v>6</v>
      </c>
      <c r="Z14">
        <v>4</v>
      </c>
    </row>
    <row r="15" spans="1:26">
      <c r="A15">
        <v>11</v>
      </c>
      <c r="B15">
        <v>6</v>
      </c>
      <c r="C15">
        <v>0.12685549039951</v>
      </c>
      <c r="D15">
        <f t="shared" si="0"/>
        <v>1</v>
      </c>
      <c r="E15">
        <v>0</v>
      </c>
      <c r="F15">
        <v>1</v>
      </c>
      <c r="G15">
        <v>133</v>
      </c>
      <c r="H15">
        <v>0</v>
      </c>
      <c r="I15">
        <v>28</v>
      </c>
      <c r="J15">
        <v>301</v>
      </c>
      <c r="K15">
        <v>1</v>
      </c>
      <c r="L15">
        <v>4</v>
      </c>
      <c r="M15">
        <v>80</v>
      </c>
      <c r="N15">
        <v>0</v>
      </c>
      <c r="O15">
        <v>123</v>
      </c>
      <c r="P15">
        <v>0</v>
      </c>
      <c r="Q15">
        <v>0</v>
      </c>
      <c r="R15">
        <v>1</v>
      </c>
      <c r="S15">
        <v>2</v>
      </c>
      <c r="T15">
        <v>6</v>
      </c>
      <c r="U15">
        <v>1</v>
      </c>
      <c r="V15">
        <v>1</v>
      </c>
      <c r="W15">
        <v>6</v>
      </c>
      <c r="X15">
        <v>0</v>
      </c>
      <c r="Y15">
        <v>25</v>
      </c>
      <c r="Z15">
        <v>2</v>
      </c>
    </row>
    <row r="16" spans="1:26">
      <c r="A16">
        <v>11</v>
      </c>
      <c r="B16">
        <v>5</v>
      </c>
      <c r="C16">
        <v>0.40469693223401398</v>
      </c>
      <c r="D16">
        <f t="shared" si="0"/>
        <v>1.0102683354538264</v>
      </c>
      <c r="E16">
        <v>69</v>
      </c>
      <c r="F16">
        <v>140</v>
      </c>
      <c r="G16">
        <v>641</v>
      </c>
      <c r="H16">
        <v>0</v>
      </c>
      <c r="I16">
        <v>197</v>
      </c>
      <c r="J16">
        <v>701</v>
      </c>
      <c r="K16">
        <v>18</v>
      </c>
      <c r="L16">
        <v>0</v>
      </c>
      <c r="M16">
        <v>510</v>
      </c>
      <c r="N16">
        <v>0</v>
      </c>
      <c r="O16">
        <v>0</v>
      </c>
      <c r="P16">
        <v>0</v>
      </c>
      <c r="Q16">
        <v>0</v>
      </c>
      <c r="R16">
        <v>21</v>
      </c>
      <c r="S16">
        <v>6</v>
      </c>
      <c r="T16">
        <v>62</v>
      </c>
      <c r="U16">
        <v>25</v>
      </c>
      <c r="V16">
        <v>9</v>
      </c>
      <c r="W16">
        <v>49</v>
      </c>
      <c r="X16">
        <v>37</v>
      </c>
      <c r="Y16">
        <v>31</v>
      </c>
      <c r="Z16">
        <v>20</v>
      </c>
    </row>
    <row r="17" spans="1:26">
      <c r="A17">
        <v>11</v>
      </c>
      <c r="B17">
        <v>4</v>
      </c>
      <c r="C17">
        <v>0.19873915794077299</v>
      </c>
      <c r="D17">
        <f t="shared" si="0"/>
        <v>1.5849625007211561</v>
      </c>
      <c r="E17">
        <v>24</v>
      </c>
      <c r="F17">
        <v>74</v>
      </c>
      <c r="G17">
        <v>168</v>
      </c>
      <c r="H17">
        <v>0</v>
      </c>
      <c r="I17">
        <v>36</v>
      </c>
      <c r="J17">
        <v>150</v>
      </c>
      <c r="K17">
        <v>6</v>
      </c>
      <c r="L17">
        <v>0</v>
      </c>
      <c r="M17">
        <v>253</v>
      </c>
      <c r="N17">
        <v>0</v>
      </c>
      <c r="O17">
        <v>0</v>
      </c>
      <c r="P17">
        <v>0</v>
      </c>
      <c r="Q17">
        <v>0</v>
      </c>
      <c r="R17">
        <v>2</v>
      </c>
      <c r="S17">
        <v>6</v>
      </c>
      <c r="T17">
        <v>4</v>
      </c>
      <c r="U17">
        <v>0</v>
      </c>
      <c r="V17">
        <v>7</v>
      </c>
      <c r="W17">
        <v>15</v>
      </c>
      <c r="X17">
        <v>11</v>
      </c>
      <c r="Y17">
        <v>8</v>
      </c>
      <c r="Z17">
        <v>4</v>
      </c>
    </row>
    <row r="18" spans="1:26">
      <c r="A18">
        <v>11</v>
      </c>
      <c r="B18">
        <v>15</v>
      </c>
      <c r="C18">
        <v>6.6845971465037998E-2</v>
      </c>
      <c r="D18">
        <f t="shared" si="0"/>
        <v>1.9068905956085187</v>
      </c>
      <c r="E18">
        <v>3</v>
      </c>
      <c r="F18">
        <v>14</v>
      </c>
      <c r="G18">
        <v>139</v>
      </c>
      <c r="H18">
        <v>76</v>
      </c>
      <c r="I18">
        <v>44</v>
      </c>
      <c r="J18">
        <v>80</v>
      </c>
      <c r="K18">
        <v>5</v>
      </c>
      <c r="L18">
        <v>0</v>
      </c>
      <c r="M18">
        <v>97</v>
      </c>
      <c r="N18">
        <v>0</v>
      </c>
      <c r="O18">
        <v>3</v>
      </c>
      <c r="P18">
        <v>0</v>
      </c>
      <c r="Q18">
        <v>0</v>
      </c>
      <c r="R18">
        <v>0</v>
      </c>
      <c r="S18">
        <v>1</v>
      </c>
      <c r="T18">
        <v>9</v>
      </c>
      <c r="U18">
        <v>2</v>
      </c>
      <c r="V18">
        <v>3</v>
      </c>
      <c r="W18">
        <v>14</v>
      </c>
      <c r="X18">
        <v>9</v>
      </c>
      <c r="Y18">
        <v>10</v>
      </c>
      <c r="Z18">
        <v>2</v>
      </c>
    </row>
    <row r="19" spans="1:26">
      <c r="A19">
        <v>11</v>
      </c>
      <c r="B19">
        <v>17</v>
      </c>
      <c r="C19">
        <v>0.129574392795333</v>
      </c>
      <c r="D19">
        <f t="shared" si="0"/>
        <v>2.0703893278913985</v>
      </c>
      <c r="E19">
        <v>4</v>
      </c>
      <c r="F19">
        <v>20</v>
      </c>
      <c r="G19">
        <v>133</v>
      </c>
      <c r="H19">
        <v>100</v>
      </c>
      <c r="I19">
        <v>36</v>
      </c>
      <c r="J19">
        <v>235</v>
      </c>
      <c r="K19">
        <v>8</v>
      </c>
      <c r="L19">
        <v>0</v>
      </c>
      <c r="M19">
        <v>79</v>
      </c>
      <c r="N19">
        <v>0</v>
      </c>
      <c r="O19">
        <v>0</v>
      </c>
      <c r="P19">
        <v>0</v>
      </c>
      <c r="Q19">
        <v>0</v>
      </c>
      <c r="R19">
        <v>3</v>
      </c>
      <c r="S19">
        <v>4</v>
      </c>
      <c r="T19">
        <v>34</v>
      </c>
      <c r="U19">
        <v>4</v>
      </c>
      <c r="V19">
        <v>1</v>
      </c>
      <c r="W19">
        <v>0</v>
      </c>
      <c r="X19">
        <v>4</v>
      </c>
      <c r="Y19">
        <v>7</v>
      </c>
      <c r="Z19">
        <v>8</v>
      </c>
    </row>
    <row r="20" spans="1:26">
      <c r="A20">
        <v>11</v>
      </c>
      <c r="B20">
        <v>16</v>
      </c>
      <c r="C20">
        <v>6.3859065981435995E-2</v>
      </c>
      <c r="D20">
        <f t="shared" si="0"/>
        <v>2.2479275134435852</v>
      </c>
      <c r="E20">
        <v>3</v>
      </c>
      <c r="F20">
        <v>18</v>
      </c>
      <c r="G20">
        <v>80</v>
      </c>
      <c r="H20">
        <v>101</v>
      </c>
      <c r="I20">
        <v>46</v>
      </c>
      <c r="J20">
        <v>98</v>
      </c>
      <c r="K20">
        <v>18</v>
      </c>
      <c r="L20">
        <v>0</v>
      </c>
      <c r="M20">
        <v>37</v>
      </c>
      <c r="N20">
        <v>1</v>
      </c>
      <c r="O20">
        <v>0</v>
      </c>
      <c r="P20">
        <v>0</v>
      </c>
      <c r="Q20">
        <v>0</v>
      </c>
      <c r="R20">
        <v>3</v>
      </c>
      <c r="S20">
        <v>1</v>
      </c>
      <c r="T20">
        <v>13</v>
      </c>
      <c r="U20">
        <v>4</v>
      </c>
      <c r="V20">
        <v>1</v>
      </c>
      <c r="W20">
        <v>0</v>
      </c>
      <c r="X20">
        <v>4</v>
      </c>
      <c r="Y20">
        <v>3</v>
      </c>
      <c r="Z20">
        <v>3</v>
      </c>
    </row>
    <row r="21" spans="1:26">
      <c r="A21">
        <v>11</v>
      </c>
      <c r="B21">
        <v>3</v>
      </c>
      <c r="C21">
        <v>0.27118001308166501</v>
      </c>
      <c r="D21">
        <f t="shared" si="0"/>
        <v>2.3499424710569583</v>
      </c>
      <c r="E21">
        <v>50</v>
      </c>
      <c r="F21">
        <v>259</v>
      </c>
      <c r="G21">
        <v>715</v>
      </c>
      <c r="H21">
        <v>0</v>
      </c>
      <c r="I21">
        <v>83</v>
      </c>
      <c r="J21">
        <v>275</v>
      </c>
      <c r="K21">
        <v>15</v>
      </c>
      <c r="L21">
        <v>0</v>
      </c>
      <c r="M21">
        <v>431</v>
      </c>
      <c r="N21">
        <v>0</v>
      </c>
      <c r="O21">
        <v>0</v>
      </c>
      <c r="P21">
        <v>0</v>
      </c>
      <c r="Q21">
        <v>0</v>
      </c>
      <c r="R21">
        <v>10</v>
      </c>
      <c r="S21">
        <v>23</v>
      </c>
      <c r="T21">
        <v>22</v>
      </c>
      <c r="U21">
        <v>15</v>
      </c>
      <c r="V21">
        <v>13</v>
      </c>
      <c r="W21">
        <v>58</v>
      </c>
      <c r="X21">
        <v>31</v>
      </c>
      <c r="Y21">
        <v>42</v>
      </c>
      <c r="Z21">
        <v>25</v>
      </c>
    </row>
    <row r="22" spans="1:26">
      <c r="A22">
        <v>11</v>
      </c>
      <c r="B22">
        <v>1</v>
      </c>
      <c r="C22">
        <v>0.110044543132409</v>
      </c>
      <c r="D22">
        <f t="shared" si="0"/>
        <v>2.584962500721157</v>
      </c>
      <c r="E22">
        <v>3</v>
      </c>
      <c r="F22">
        <v>23</v>
      </c>
      <c r="G22">
        <v>134</v>
      </c>
      <c r="H22">
        <v>0</v>
      </c>
      <c r="I22">
        <v>15</v>
      </c>
      <c r="J22">
        <v>80</v>
      </c>
      <c r="K22">
        <v>4</v>
      </c>
      <c r="L22">
        <v>0</v>
      </c>
      <c r="M22">
        <v>246</v>
      </c>
      <c r="N22">
        <v>0</v>
      </c>
      <c r="O22">
        <v>4</v>
      </c>
      <c r="P22">
        <v>0</v>
      </c>
      <c r="Q22">
        <v>1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3</v>
      </c>
      <c r="Y22">
        <v>1</v>
      </c>
      <c r="Z22">
        <v>0</v>
      </c>
    </row>
    <row r="23" spans="1:26">
      <c r="A23">
        <v>11</v>
      </c>
      <c r="B23">
        <v>14</v>
      </c>
      <c r="C23">
        <v>7.7294327664096704E-2</v>
      </c>
      <c r="D23">
        <f t="shared" si="0"/>
        <v>2.8579809951275728</v>
      </c>
      <c r="E23">
        <v>3</v>
      </c>
      <c r="F23">
        <v>28</v>
      </c>
      <c r="G23">
        <v>150</v>
      </c>
      <c r="H23">
        <v>40</v>
      </c>
      <c r="I23">
        <v>33</v>
      </c>
      <c r="J23">
        <v>29</v>
      </c>
      <c r="K23">
        <v>5</v>
      </c>
      <c r="L23">
        <v>26</v>
      </c>
      <c r="M23">
        <v>186</v>
      </c>
      <c r="N23">
        <v>0</v>
      </c>
      <c r="O23">
        <v>0</v>
      </c>
      <c r="P23">
        <v>0</v>
      </c>
      <c r="Q23">
        <v>0</v>
      </c>
      <c r="R23">
        <v>4</v>
      </c>
      <c r="S23">
        <v>3</v>
      </c>
      <c r="T23">
        <v>1</v>
      </c>
      <c r="U23">
        <v>5</v>
      </c>
      <c r="V23">
        <v>1</v>
      </c>
      <c r="W23">
        <v>13</v>
      </c>
      <c r="X23">
        <v>6</v>
      </c>
      <c r="Y23">
        <v>7</v>
      </c>
      <c r="Z23">
        <v>4</v>
      </c>
    </row>
    <row r="24" spans="1:26">
      <c r="A24">
        <v>11</v>
      </c>
      <c r="B24">
        <v>11</v>
      </c>
      <c r="C24">
        <v>8.9932434836328706E-2</v>
      </c>
      <c r="D24">
        <f t="shared" si="0"/>
        <v>2.9634741239748865</v>
      </c>
      <c r="E24">
        <v>4</v>
      </c>
      <c r="F24">
        <v>38</v>
      </c>
      <c r="G24">
        <v>241</v>
      </c>
      <c r="H24">
        <v>70</v>
      </c>
      <c r="I24">
        <v>47</v>
      </c>
      <c r="J24">
        <v>159</v>
      </c>
      <c r="K24">
        <v>12</v>
      </c>
      <c r="L24">
        <v>0</v>
      </c>
      <c r="M24">
        <v>85</v>
      </c>
      <c r="N24">
        <v>0</v>
      </c>
      <c r="O24">
        <v>1</v>
      </c>
      <c r="P24">
        <v>0</v>
      </c>
      <c r="Q24">
        <v>0</v>
      </c>
      <c r="R24">
        <v>12</v>
      </c>
      <c r="S24">
        <v>2</v>
      </c>
      <c r="T24">
        <v>30</v>
      </c>
      <c r="U24">
        <v>28</v>
      </c>
      <c r="V24">
        <v>6</v>
      </c>
      <c r="W24">
        <v>15</v>
      </c>
      <c r="X24">
        <v>7</v>
      </c>
      <c r="Y24">
        <v>5</v>
      </c>
      <c r="Z24">
        <v>13</v>
      </c>
    </row>
    <row r="25" spans="1:26">
      <c r="A25">
        <v>11</v>
      </c>
      <c r="B25">
        <v>9</v>
      </c>
      <c r="C25">
        <v>5.8666063559728601E-2</v>
      </c>
      <c r="D25">
        <f t="shared" si="0"/>
        <v>3.4594316186372978</v>
      </c>
      <c r="E25">
        <v>0</v>
      </c>
      <c r="F25">
        <v>10</v>
      </c>
      <c r="G25">
        <v>134</v>
      </c>
      <c r="H25">
        <v>0</v>
      </c>
      <c r="I25">
        <v>15</v>
      </c>
      <c r="J25">
        <v>118</v>
      </c>
      <c r="K25">
        <v>5</v>
      </c>
      <c r="L25">
        <v>0</v>
      </c>
      <c r="M25">
        <v>38</v>
      </c>
      <c r="N25">
        <v>0</v>
      </c>
      <c r="O25">
        <v>0</v>
      </c>
      <c r="P25">
        <v>0</v>
      </c>
      <c r="Q25">
        <v>0</v>
      </c>
      <c r="R25">
        <v>3</v>
      </c>
      <c r="S25">
        <v>1</v>
      </c>
      <c r="T25">
        <v>28</v>
      </c>
      <c r="U25">
        <v>2</v>
      </c>
      <c r="V25">
        <v>0</v>
      </c>
      <c r="W25">
        <v>4</v>
      </c>
      <c r="X25">
        <v>7</v>
      </c>
      <c r="Y25">
        <v>5</v>
      </c>
      <c r="Z25">
        <v>8</v>
      </c>
    </row>
    <row r="26" spans="1:26">
      <c r="A26">
        <v>11</v>
      </c>
      <c r="B26">
        <v>7</v>
      </c>
      <c r="C26">
        <v>8.8866837184171599E-2</v>
      </c>
      <c r="D26">
        <f t="shared" si="0"/>
        <v>3.4918530963296748</v>
      </c>
      <c r="E26">
        <v>3</v>
      </c>
      <c r="F26">
        <v>44</v>
      </c>
      <c r="G26">
        <v>143</v>
      </c>
      <c r="H26">
        <v>66</v>
      </c>
      <c r="I26">
        <v>72</v>
      </c>
      <c r="J26">
        <v>92</v>
      </c>
      <c r="K26">
        <v>4</v>
      </c>
      <c r="L26">
        <v>0</v>
      </c>
      <c r="M26">
        <v>34</v>
      </c>
      <c r="N26">
        <v>0</v>
      </c>
      <c r="O26">
        <v>2</v>
      </c>
      <c r="P26">
        <v>0</v>
      </c>
      <c r="Q26">
        <v>0</v>
      </c>
      <c r="R26">
        <v>4</v>
      </c>
      <c r="S26">
        <v>3</v>
      </c>
      <c r="T26">
        <v>18</v>
      </c>
      <c r="U26">
        <v>4</v>
      </c>
      <c r="V26">
        <v>5</v>
      </c>
      <c r="W26">
        <v>29</v>
      </c>
      <c r="X26">
        <v>9</v>
      </c>
      <c r="Y26">
        <v>5</v>
      </c>
      <c r="Z26">
        <v>4</v>
      </c>
    </row>
    <row r="27" spans="1:26">
      <c r="A27">
        <v>11</v>
      </c>
      <c r="B27">
        <v>12</v>
      </c>
      <c r="C27">
        <v>0.198520830954587</v>
      </c>
      <c r="D27">
        <f t="shared" si="0"/>
        <v>4.5969351423872329</v>
      </c>
      <c r="E27">
        <v>4</v>
      </c>
      <c r="F27">
        <v>120</v>
      </c>
      <c r="G27">
        <v>297</v>
      </c>
      <c r="H27">
        <v>257</v>
      </c>
      <c r="I27">
        <v>88</v>
      </c>
      <c r="J27">
        <v>334</v>
      </c>
      <c r="K27">
        <v>49</v>
      </c>
      <c r="L27">
        <v>0</v>
      </c>
      <c r="M27">
        <v>250</v>
      </c>
      <c r="N27">
        <v>0</v>
      </c>
      <c r="O27">
        <v>2</v>
      </c>
      <c r="P27">
        <v>0</v>
      </c>
      <c r="Q27">
        <v>0</v>
      </c>
      <c r="R27">
        <v>5</v>
      </c>
      <c r="S27">
        <v>2</v>
      </c>
      <c r="T27">
        <v>30</v>
      </c>
      <c r="U27">
        <v>6</v>
      </c>
      <c r="V27">
        <v>5</v>
      </c>
      <c r="W27">
        <v>8</v>
      </c>
      <c r="X27">
        <v>14</v>
      </c>
      <c r="Y27">
        <v>10</v>
      </c>
      <c r="Z27">
        <v>12</v>
      </c>
    </row>
    <row r="28" spans="1:26">
      <c r="A28">
        <v>11</v>
      </c>
      <c r="B28">
        <v>10</v>
      </c>
      <c r="C28">
        <v>0.16242550395848701</v>
      </c>
      <c r="D28">
        <f t="shared" si="0"/>
        <v>4.9772799234999168</v>
      </c>
      <c r="E28">
        <v>1</v>
      </c>
      <c r="F28">
        <v>62</v>
      </c>
      <c r="G28">
        <v>226</v>
      </c>
      <c r="H28">
        <v>0</v>
      </c>
      <c r="I28">
        <v>106</v>
      </c>
      <c r="J28">
        <v>233</v>
      </c>
      <c r="K28">
        <v>4</v>
      </c>
      <c r="L28">
        <v>0</v>
      </c>
      <c r="M28">
        <v>128</v>
      </c>
      <c r="N28">
        <v>0</v>
      </c>
      <c r="O28">
        <v>0</v>
      </c>
      <c r="P28">
        <v>0</v>
      </c>
      <c r="Q28">
        <v>0</v>
      </c>
      <c r="R28">
        <v>9</v>
      </c>
      <c r="S28">
        <v>5</v>
      </c>
      <c r="T28">
        <v>41</v>
      </c>
      <c r="U28">
        <v>7</v>
      </c>
      <c r="V28">
        <v>1</v>
      </c>
      <c r="W28">
        <v>9</v>
      </c>
      <c r="X28">
        <v>17</v>
      </c>
      <c r="Y28">
        <v>4</v>
      </c>
      <c r="Z28">
        <v>9</v>
      </c>
    </row>
    <row r="29" spans="1:26">
      <c r="A29">
        <v>11</v>
      </c>
      <c r="B29">
        <v>2</v>
      </c>
      <c r="C29">
        <v>9.8724634011179202E-2</v>
      </c>
      <c r="D29">
        <f t="shared" si="0"/>
        <v>5.584962500721157</v>
      </c>
      <c r="E29">
        <v>0</v>
      </c>
      <c r="F29">
        <v>47</v>
      </c>
      <c r="G29">
        <v>114</v>
      </c>
      <c r="H29">
        <v>0</v>
      </c>
      <c r="I29">
        <v>30</v>
      </c>
      <c r="J29">
        <v>132</v>
      </c>
      <c r="K29">
        <v>5</v>
      </c>
      <c r="L29">
        <v>0</v>
      </c>
      <c r="M29">
        <v>30</v>
      </c>
      <c r="N29">
        <v>0</v>
      </c>
      <c r="O29">
        <v>11</v>
      </c>
      <c r="P29">
        <v>0</v>
      </c>
      <c r="Q29">
        <v>0</v>
      </c>
      <c r="R29">
        <v>0</v>
      </c>
      <c r="S29">
        <v>3</v>
      </c>
      <c r="T29">
        <v>11</v>
      </c>
      <c r="U29">
        <v>2</v>
      </c>
      <c r="V29">
        <v>3</v>
      </c>
      <c r="W29">
        <v>4</v>
      </c>
      <c r="X29">
        <v>7</v>
      </c>
      <c r="Y29">
        <v>16</v>
      </c>
      <c r="Z29">
        <v>3</v>
      </c>
    </row>
    <row r="30" spans="1:26">
      <c r="A30">
        <v>11</v>
      </c>
      <c r="B30">
        <v>18</v>
      </c>
      <c r="C30">
        <v>0.100734395871438</v>
      </c>
      <c r="D30">
        <f t="shared" si="0"/>
        <v>5.9068905956085187</v>
      </c>
      <c r="E30">
        <v>0</v>
      </c>
      <c r="F30">
        <v>59</v>
      </c>
      <c r="G30">
        <v>87</v>
      </c>
      <c r="H30">
        <v>89</v>
      </c>
      <c r="I30">
        <v>55</v>
      </c>
      <c r="J30">
        <v>131</v>
      </c>
      <c r="K30">
        <v>17</v>
      </c>
      <c r="L30">
        <v>0</v>
      </c>
      <c r="M30">
        <v>36</v>
      </c>
      <c r="N30">
        <v>0</v>
      </c>
      <c r="O30">
        <v>0</v>
      </c>
      <c r="P30">
        <v>0</v>
      </c>
      <c r="Q30">
        <v>0</v>
      </c>
      <c r="R30">
        <v>1</v>
      </c>
      <c r="S30">
        <v>1</v>
      </c>
      <c r="T30">
        <v>16</v>
      </c>
      <c r="U30">
        <v>2</v>
      </c>
      <c r="V30">
        <v>1</v>
      </c>
      <c r="W30">
        <v>2</v>
      </c>
      <c r="X30">
        <v>4</v>
      </c>
      <c r="Y30">
        <v>3</v>
      </c>
      <c r="Z30">
        <v>6</v>
      </c>
    </row>
    <row r="31" spans="1:26">
      <c r="A31">
        <v>20</v>
      </c>
      <c r="B31">
        <v>11</v>
      </c>
      <c r="C31">
        <v>0.27074703094424901</v>
      </c>
      <c r="D31">
        <f t="shared" si="0"/>
        <v>-5.9015373611143129</v>
      </c>
      <c r="E31">
        <v>1075</v>
      </c>
      <c r="F31">
        <v>17</v>
      </c>
      <c r="G31">
        <v>2067</v>
      </c>
      <c r="H31">
        <v>0</v>
      </c>
      <c r="I31">
        <v>131</v>
      </c>
      <c r="J31">
        <v>82</v>
      </c>
      <c r="K31">
        <v>3</v>
      </c>
      <c r="L31">
        <v>0</v>
      </c>
      <c r="M31">
        <v>164</v>
      </c>
      <c r="N31">
        <v>0</v>
      </c>
      <c r="O31">
        <v>3</v>
      </c>
      <c r="P31">
        <v>0</v>
      </c>
      <c r="Q31">
        <v>0</v>
      </c>
      <c r="R31">
        <v>588</v>
      </c>
      <c r="S31">
        <v>14</v>
      </c>
      <c r="T31">
        <v>6</v>
      </c>
      <c r="U31">
        <v>109</v>
      </c>
      <c r="V31">
        <v>21</v>
      </c>
      <c r="W31">
        <v>111</v>
      </c>
      <c r="X31">
        <v>5</v>
      </c>
      <c r="Y31">
        <v>33</v>
      </c>
      <c r="Z31">
        <v>52</v>
      </c>
    </row>
    <row r="32" spans="1:26">
      <c r="A32">
        <v>20</v>
      </c>
      <c r="B32">
        <v>4</v>
      </c>
      <c r="C32">
        <v>0.26171184926868402</v>
      </c>
      <c r="D32">
        <f t="shared" si="0"/>
        <v>-5.7453141754566683</v>
      </c>
      <c r="E32">
        <v>750</v>
      </c>
      <c r="F32">
        <v>13</v>
      </c>
      <c r="G32">
        <v>1602</v>
      </c>
      <c r="H32">
        <v>0</v>
      </c>
      <c r="I32">
        <v>142</v>
      </c>
      <c r="J32">
        <v>68</v>
      </c>
      <c r="K32">
        <v>4</v>
      </c>
      <c r="L32">
        <v>0</v>
      </c>
      <c r="M32">
        <v>125</v>
      </c>
      <c r="N32">
        <v>1</v>
      </c>
      <c r="O32">
        <v>0</v>
      </c>
      <c r="P32">
        <v>3</v>
      </c>
      <c r="Q32">
        <v>2</v>
      </c>
      <c r="R32">
        <v>423</v>
      </c>
      <c r="S32">
        <v>30</v>
      </c>
      <c r="T32">
        <v>3</v>
      </c>
      <c r="U32">
        <v>112</v>
      </c>
      <c r="V32">
        <v>25</v>
      </c>
      <c r="W32">
        <v>92</v>
      </c>
      <c r="X32">
        <v>4</v>
      </c>
      <c r="Y32">
        <v>57</v>
      </c>
      <c r="Z32">
        <v>61</v>
      </c>
    </row>
    <row r="33" spans="1:26">
      <c r="A33">
        <v>20</v>
      </c>
      <c r="B33">
        <v>8</v>
      </c>
      <c r="C33">
        <v>0.53850124642295205</v>
      </c>
      <c r="D33">
        <f t="shared" si="0"/>
        <v>-5.4703199347800338</v>
      </c>
      <c r="E33">
        <v>1462</v>
      </c>
      <c r="F33">
        <v>32</v>
      </c>
      <c r="G33">
        <v>5294</v>
      </c>
      <c r="H33">
        <v>0</v>
      </c>
      <c r="I33">
        <v>302</v>
      </c>
      <c r="J33">
        <v>198</v>
      </c>
      <c r="K33">
        <v>4</v>
      </c>
      <c r="L33">
        <v>0</v>
      </c>
      <c r="M33">
        <v>299</v>
      </c>
      <c r="N33">
        <v>117</v>
      </c>
      <c r="O33">
        <v>4</v>
      </c>
      <c r="P33">
        <v>2</v>
      </c>
      <c r="Q33">
        <v>0</v>
      </c>
      <c r="R33">
        <v>1509</v>
      </c>
      <c r="S33">
        <v>37</v>
      </c>
      <c r="T33">
        <v>26</v>
      </c>
      <c r="U33">
        <v>395</v>
      </c>
      <c r="V33">
        <v>82</v>
      </c>
      <c r="W33">
        <v>310</v>
      </c>
      <c r="X33">
        <v>10</v>
      </c>
      <c r="Y33">
        <v>86</v>
      </c>
      <c r="Z33">
        <v>281</v>
      </c>
    </row>
    <row r="34" spans="1:26">
      <c r="A34">
        <v>20</v>
      </c>
      <c r="B34">
        <v>19</v>
      </c>
      <c r="C34">
        <v>0.26811007657642599</v>
      </c>
      <c r="D34">
        <f t="shared" si="0"/>
        <v>-4.9541963103868749</v>
      </c>
      <c r="E34">
        <v>278</v>
      </c>
      <c r="F34">
        <v>8</v>
      </c>
      <c r="G34">
        <v>2600</v>
      </c>
      <c r="H34">
        <v>0</v>
      </c>
      <c r="I34">
        <v>134</v>
      </c>
      <c r="J34">
        <v>148</v>
      </c>
      <c r="K34">
        <v>3</v>
      </c>
      <c r="L34">
        <v>0</v>
      </c>
      <c r="M34">
        <v>141</v>
      </c>
      <c r="N34">
        <v>0</v>
      </c>
      <c r="O34">
        <v>18</v>
      </c>
      <c r="P34">
        <v>0</v>
      </c>
      <c r="Q34">
        <v>0</v>
      </c>
      <c r="R34">
        <v>657</v>
      </c>
      <c r="S34">
        <v>18</v>
      </c>
      <c r="T34">
        <v>31</v>
      </c>
      <c r="U34">
        <v>155</v>
      </c>
      <c r="V34">
        <v>38</v>
      </c>
      <c r="W34">
        <v>251</v>
      </c>
      <c r="X34">
        <v>34</v>
      </c>
      <c r="Y34">
        <v>69</v>
      </c>
      <c r="Z34">
        <v>159</v>
      </c>
    </row>
    <row r="35" spans="1:26">
      <c r="A35">
        <v>20</v>
      </c>
      <c r="B35">
        <v>7</v>
      </c>
      <c r="C35">
        <v>0.27397005751535702</v>
      </c>
      <c r="D35">
        <f t="shared" si="0"/>
        <v>-3.7283524638614969</v>
      </c>
      <c r="E35">
        <v>834</v>
      </c>
      <c r="F35">
        <v>62</v>
      </c>
      <c r="G35">
        <v>1931</v>
      </c>
      <c r="H35">
        <v>0</v>
      </c>
      <c r="I35">
        <v>192</v>
      </c>
      <c r="J35">
        <v>175</v>
      </c>
      <c r="K35">
        <v>10</v>
      </c>
      <c r="L35">
        <v>0</v>
      </c>
      <c r="M35">
        <v>249</v>
      </c>
      <c r="N35">
        <v>102</v>
      </c>
      <c r="O35">
        <v>0</v>
      </c>
      <c r="P35">
        <v>0</v>
      </c>
      <c r="Q35">
        <v>0</v>
      </c>
      <c r="R35">
        <v>218</v>
      </c>
      <c r="S35">
        <v>6</v>
      </c>
      <c r="T35">
        <v>13</v>
      </c>
      <c r="U35">
        <v>230</v>
      </c>
      <c r="V35">
        <v>43</v>
      </c>
      <c r="W35">
        <v>62</v>
      </c>
      <c r="X35">
        <v>8</v>
      </c>
      <c r="Y35">
        <v>33</v>
      </c>
      <c r="Z35">
        <v>104</v>
      </c>
    </row>
    <row r="36" spans="1:26">
      <c r="A36">
        <v>20</v>
      </c>
      <c r="B36">
        <v>9</v>
      </c>
      <c r="C36">
        <v>0.230573888122796</v>
      </c>
      <c r="D36">
        <f t="shared" si="0"/>
        <v>-3.1813297647145626</v>
      </c>
      <c r="E36">
        <v>380</v>
      </c>
      <c r="F36">
        <v>41</v>
      </c>
      <c r="G36">
        <v>1805</v>
      </c>
      <c r="H36">
        <v>0</v>
      </c>
      <c r="I36">
        <v>144</v>
      </c>
      <c r="J36">
        <v>181</v>
      </c>
      <c r="K36">
        <v>1</v>
      </c>
      <c r="L36">
        <v>0</v>
      </c>
      <c r="M36">
        <v>124</v>
      </c>
      <c r="N36">
        <v>11</v>
      </c>
      <c r="O36">
        <v>1</v>
      </c>
      <c r="P36">
        <v>0</v>
      </c>
      <c r="Q36">
        <v>2</v>
      </c>
      <c r="R36">
        <v>496</v>
      </c>
      <c r="S36">
        <v>17</v>
      </c>
      <c r="T36">
        <v>7</v>
      </c>
      <c r="U36">
        <v>113</v>
      </c>
      <c r="V36">
        <v>24</v>
      </c>
      <c r="W36">
        <v>157</v>
      </c>
      <c r="X36">
        <v>8</v>
      </c>
      <c r="Y36">
        <v>32</v>
      </c>
      <c r="Z36">
        <v>67</v>
      </c>
    </row>
    <row r="37" spans="1:26">
      <c r="A37">
        <v>20</v>
      </c>
      <c r="B37">
        <v>3</v>
      </c>
      <c r="C37">
        <v>0.29895955931468698</v>
      </c>
      <c r="D37">
        <f t="shared" si="0"/>
        <v>-2.9740047914670553</v>
      </c>
      <c r="E37">
        <v>329</v>
      </c>
      <c r="F37">
        <v>41</v>
      </c>
      <c r="G37">
        <v>1918</v>
      </c>
      <c r="H37">
        <v>0</v>
      </c>
      <c r="I37">
        <v>114</v>
      </c>
      <c r="J37">
        <v>252</v>
      </c>
      <c r="K37">
        <v>6</v>
      </c>
      <c r="L37">
        <v>1</v>
      </c>
      <c r="M37">
        <v>317</v>
      </c>
      <c r="N37">
        <v>0</v>
      </c>
      <c r="O37">
        <v>28</v>
      </c>
      <c r="P37">
        <v>0</v>
      </c>
      <c r="Q37">
        <v>0</v>
      </c>
      <c r="R37">
        <v>161</v>
      </c>
      <c r="S37">
        <v>10</v>
      </c>
      <c r="T37">
        <v>11</v>
      </c>
      <c r="U37">
        <v>167</v>
      </c>
      <c r="V37">
        <v>49</v>
      </c>
      <c r="W37">
        <v>107</v>
      </c>
      <c r="X37">
        <v>4</v>
      </c>
      <c r="Y37">
        <v>36</v>
      </c>
      <c r="Z37">
        <v>158</v>
      </c>
    </row>
    <row r="38" spans="1:26">
      <c r="A38">
        <v>20</v>
      </c>
      <c r="B38">
        <v>12</v>
      </c>
      <c r="C38">
        <v>0.57494400776415699</v>
      </c>
      <c r="D38">
        <f t="shared" si="0"/>
        <v>-2.489384840738925</v>
      </c>
      <c r="E38">
        <v>437</v>
      </c>
      <c r="F38">
        <v>77</v>
      </c>
      <c r="G38">
        <v>3974</v>
      </c>
      <c r="H38">
        <v>0</v>
      </c>
      <c r="I38">
        <v>251</v>
      </c>
      <c r="J38">
        <v>401</v>
      </c>
      <c r="K38">
        <v>9</v>
      </c>
      <c r="L38">
        <v>0</v>
      </c>
      <c r="M38">
        <v>511</v>
      </c>
      <c r="N38">
        <v>2</v>
      </c>
      <c r="O38">
        <v>13</v>
      </c>
      <c r="P38">
        <v>0</v>
      </c>
      <c r="Q38">
        <v>0</v>
      </c>
      <c r="R38">
        <v>490</v>
      </c>
      <c r="S38">
        <v>18</v>
      </c>
      <c r="T38">
        <v>34</v>
      </c>
      <c r="U38">
        <v>366</v>
      </c>
      <c r="V38">
        <v>104</v>
      </c>
      <c r="W38">
        <v>267</v>
      </c>
      <c r="X38">
        <v>13</v>
      </c>
      <c r="Y38">
        <v>74</v>
      </c>
      <c r="Z38">
        <v>291</v>
      </c>
    </row>
    <row r="39" spans="1:26">
      <c r="A39">
        <v>20</v>
      </c>
      <c r="B39">
        <v>2</v>
      </c>
      <c r="C39">
        <v>7.7832551234344294E-2</v>
      </c>
      <c r="D39">
        <f t="shared" si="0"/>
        <v>-1.7369655941662061</v>
      </c>
      <c r="E39">
        <v>39</v>
      </c>
      <c r="F39">
        <v>11</v>
      </c>
      <c r="G39">
        <v>713</v>
      </c>
      <c r="H39">
        <v>0</v>
      </c>
      <c r="I39">
        <v>45</v>
      </c>
      <c r="J39">
        <v>33</v>
      </c>
      <c r="K39">
        <v>0</v>
      </c>
      <c r="L39">
        <v>0</v>
      </c>
      <c r="M39">
        <v>50</v>
      </c>
      <c r="N39">
        <v>0</v>
      </c>
      <c r="O39">
        <v>0</v>
      </c>
      <c r="P39">
        <v>1</v>
      </c>
      <c r="Q39">
        <v>0</v>
      </c>
      <c r="R39">
        <v>172</v>
      </c>
      <c r="S39">
        <v>2</v>
      </c>
      <c r="T39">
        <v>3</v>
      </c>
      <c r="U39">
        <v>51</v>
      </c>
      <c r="V39">
        <v>21</v>
      </c>
      <c r="W39">
        <v>37</v>
      </c>
      <c r="X39">
        <v>0</v>
      </c>
      <c r="Y39">
        <v>11</v>
      </c>
      <c r="Z39">
        <v>38</v>
      </c>
    </row>
    <row r="40" spans="1:26">
      <c r="A40">
        <v>20</v>
      </c>
      <c r="B40">
        <v>10</v>
      </c>
      <c r="C40">
        <v>8.4639098065615204E-2</v>
      </c>
      <c r="D40">
        <f t="shared" si="0"/>
        <v>-0.53051471669877959</v>
      </c>
      <c r="E40">
        <v>12</v>
      </c>
      <c r="F40">
        <v>8</v>
      </c>
      <c r="G40">
        <v>116</v>
      </c>
      <c r="H40">
        <v>35</v>
      </c>
      <c r="I40">
        <v>73</v>
      </c>
      <c r="J40">
        <v>258</v>
      </c>
      <c r="K40">
        <v>6</v>
      </c>
      <c r="L40">
        <v>10</v>
      </c>
      <c r="M40">
        <v>81</v>
      </c>
      <c r="N40">
        <v>0</v>
      </c>
      <c r="O40">
        <v>33</v>
      </c>
      <c r="P40">
        <v>0</v>
      </c>
      <c r="Q40">
        <v>0</v>
      </c>
      <c r="R40">
        <v>4</v>
      </c>
      <c r="S40">
        <v>1</v>
      </c>
      <c r="T40">
        <v>4</v>
      </c>
      <c r="U40">
        <v>8</v>
      </c>
      <c r="V40">
        <v>5</v>
      </c>
      <c r="W40">
        <v>2</v>
      </c>
      <c r="X40">
        <v>2</v>
      </c>
      <c r="Y40">
        <v>4</v>
      </c>
      <c r="Z40">
        <v>11</v>
      </c>
    </row>
    <row r="41" spans="1:26">
      <c r="A41">
        <v>20</v>
      </c>
      <c r="B41">
        <v>14</v>
      </c>
      <c r="C41">
        <v>8.2526242738511807E-2</v>
      </c>
      <c r="D41">
        <f t="shared" si="0"/>
        <v>-0.48542682717024199</v>
      </c>
      <c r="E41">
        <v>20</v>
      </c>
      <c r="F41">
        <v>14</v>
      </c>
      <c r="G41">
        <v>177</v>
      </c>
      <c r="H41">
        <v>2</v>
      </c>
      <c r="I41">
        <v>44</v>
      </c>
      <c r="J41">
        <v>220</v>
      </c>
      <c r="K41">
        <v>9</v>
      </c>
      <c r="L41">
        <v>0</v>
      </c>
      <c r="M41">
        <v>88</v>
      </c>
      <c r="N41">
        <v>9</v>
      </c>
      <c r="O41">
        <v>5</v>
      </c>
      <c r="P41">
        <v>0</v>
      </c>
      <c r="Q41">
        <v>0</v>
      </c>
      <c r="R41">
        <v>13</v>
      </c>
      <c r="S41">
        <v>1</v>
      </c>
      <c r="T41">
        <v>7</v>
      </c>
      <c r="U41">
        <v>7</v>
      </c>
      <c r="V41">
        <v>7</v>
      </c>
      <c r="W41">
        <v>23</v>
      </c>
      <c r="X41">
        <v>10</v>
      </c>
      <c r="Y41">
        <v>2</v>
      </c>
      <c r="Z41">
        <v>10</v>
      </c>
    </row>
    <row r="42" spans="1:26">
      <c r="A42">
        <v>20</v>
      </c>
      <c r="B42">
        <v>6</v>
      </c>
      <c r="C42">
        <v>0.112651739117754</v>
      </c>
      <c r="D42">
        <f t="shared" si="0"/>
        <v>-0.13245029602364955</v>
      </c>
      <c r="E42">
        <v>56</v>
      </c>
      <c r="F42">
        <v>51</v>
      </c>
      <c r="G42">
        <v>394</v>
      </c>
      <c r="H42">
        <v>0</v>
      </c>
      <c r="I42">
        <v>59</v>
      </c>
      <c r="J42">
        <v>68</v>
      </c>
      <c r="K42">
        <v>2</v>
      </c>
      <c r="L42">
        <v>0</v>
      </c>
      <c r="M42">
        <v>59</v>
      </c>
      <c r="N42">
        <v>64</v>
      </c>
      <c r="O42">
        <v>0</v>
      </c>
      <c r="P42">
        <v>0</v>
      </c>
      <c r="Q42">
        <v>0</v>
      </c>
      <c r="R42">
        <v>36</v>
      </c>
      <c r="S42">
        <v>4</v>
      </c>
      <c r="T42">
        <v>4</v>
      </c>
      <c r="U42">
        <v>63</v>
      </c>
      <c r="V42">
        <v>16</v>
      </c>
      <c r="W42">
        <v>8</v>
      </c>
      <c r="X42">
        <v>0</v>
      </c>
      <c r="Y42">
        <v>8</v>
      </c>
      <c r="Z42">
        <v>34</v>
      </c>
    </row>
    <row r="43" spans="1:26">
      <c r="A43">
        <v>20</v>
      </c>
      <c r="B43">
        <v>15</v>
      </c>
      <c r="C43">
        <v>0.206952995256074</v>
      </c>
      <c r="D43">
        <f t="shared" si="0"/>
        <v>0.2499782530083472</v>
      </c>
      <c r="E43">
        <v>36</v>
      </c>
      <c r="F43">
        <v>43</v>
      </c>
      <c r="G43">
        <v>629</v>
      </c>
      <c r="H43">
        <v>0</v>
      </c>
      <c r="I43">
        <v>82</v>
      </c>
      <c r="J43">
        <v>252</v>
      </c>
      <c r="K43">
        <v>3</v>
      </c>
      <c r="L43">
        <v>2</v>
      </c>
      <c r="M43">
        <v>305</v>
      </c>
      <c r="N43">
        <v>14</v>
      </c>
      <c r="O43">
        <v>24</v>
      </c>
      <c r="P43">
        <v>0</v>
      </c>
      <c r="Q43">
        <v>0</v>
      </c>
      <c r="R43">
        <v>47</v>
      </c>
      <c r="S43">
        <v>4</v>
      </c>
      <c r="T43">
        <v>8</v>
      </c>
      <c r="U43">
        <v>53</v>
      </c>
      <c r="V43">
        <v>16</v>
      </c>
      <c r="W43">
        <v>37</v>
      </c>
      <c r="X43">
        <v>2</v>
      </c>
      <c r="Y43">
        <v>27</v>
      </c>
      <c r="Z43">
        <v>83</v>
      </c>
    </row>
    <row r="44" spans="1:26">
      <c r="A44">
        <v>20</v>
      </c>
      <c r="B44">
        <v>16</v>
      </c>
      <c r="C44">
        <v>9.5927178207074595E-2</v>
      </c>
      <c r="D44">
        <f t="shared" si="0"/>
        <v>0.58496250072115608</v>
      </c>
      <c r="E44">
        <v>9</v>
      </c>
      <c r="F44">
        <v>14</v>
      </c>
      <c r="G44">
        <v>173</v>
      </c>
      <c r="H44">
        <v>0</v>
      </c>
      <c r="I44">
        <v>45</v>
      </c>
      <c r="J44">
        <v>144</v>
      </c>
      <c r="K44">
        <v>1</v>
      </c>
      <c r="L44">
        <v>0</v>
      </c>
      <c r="M44">
        <v>79</v>
      </c>
      <c r="N44">
        <v>72</v>
      </c>
      <c r="O44">
        <v>0</v>
      </c>
      <c r="P44">
        <v>0</v>
      </c>
      <c r="Q44">
        <v>0</v>
      </c>
      <c r="R44">
        <v>8</v>
      </c>
      <c r="S44">
        <v>1</v>
      </c>
      <c r="T44">
        <v>3</v>
      </c>
      <c r="U44">
        <v>16</v>
      </c>
      <c r="V44">
        <v>5</v>
      </c>
      <c r="W44">
        <v>4</v>
      </c>
      <c r="X44">
        <v>4</v>
      </c>
      <c r="Y44">
        <v>16</v>
      </c>
      <c r="Z44">
        <v>21</v>
      </c>
    </row>
    <row r="45" spans="1:26">
      <c r="A45">
        <v>20</v>
      </c>
      <c r="B45">
        <v>1</v>
      </c>
      <c r="C45">
        <v>8.4202833630942595E-2</v>
      </c>
      <c r="D45">
        <f t="shared" si="0"/>
        <v>1.1926450779423958</v>
      </c>
      <c r="E45">
        <v>6</v>
      </c>
      <c r="F45">
        <v>15</v>
      </c>
      <c r="G45">
        <v>115</v>
      </c>
      <c r="H45">
        <v>5</v>
      </c>
      <c r="I45">
        <v>61</v>
      </c>
      <c r="J45">
        <v>237</v>
      </c>
      <c r="K45">
        <v>9</v>
      </c>
      <c r="L45">
        <v>48</v>
      </c>
      <c r="M45">
        <v>75</v>
      </c>
      <c r="N45">
        <v>0</v>
      </c>
      <c r="O45">
        <v>0</v>
      </c>
      <c r="P45">
        <v>0</v>
      </c>
      <c r="Q45">
        <v>0</v>
      </c>
      <c r="R45">
        <v>8</v>
      </c>
      <c r="S45">
        <v>1</v>
      </c>
      <c r="T45">
        <v>4</v>
      </c>
      <c r="U45">
        <v>2</v>
      </c>
      <c r="V45">
        <v>1</v>
      </c>
      <c r="W45">
        <v>10</v>
      </c>
      <c r="X45">
        <v>0</v>
      </c>
      <c r="Y45">
        <v>5</v>
      </c>
      <c r="Z45">
        <v>8</v>
      </c>
    </row>
    <row r="46" spans="1:26">
      <c r="A46">
        <v>20</v>
      </c>
      <c r="B46">
        <v>5</v>
      </c>
      <c r="C46">
        <v>9.4731706319749198E-2</v>
      </c>
      <c r="D46">
        <f t="shared" si="0"/>
        <v>2.9068905956085187</v>
      </c>
      <c r="E46">
        <v>1</v>
      </c>
      <c r="F46">
        <v>14</v>
      </c>
      <c r="G46">
        <v>66</v>
      </c>
      <c r="H46">
        <v>5</v>
      </c>
      <c r="I46">
        <v>61</v>
      </c>
      <c r="J46">
        <v>254</v>
      </c>
      <c r="K46">
        <v>3</v>
      </c>
      <c r="L46">
        <v>108</v>
      </c>
      <c r="M46">
        <v>97</v>
      </c>
      <c r="N46">
        <v>0</v>
      </c>
      <c r="O46">
        <v>1</v>
      </c>
      <c r="P46">
        <v>0</v>
      </c>
      <c r="Q46">
        <v>0</v>
      </c>
      <c r="R46">
        <v>1</v>
      </c>
      <c r="S46">
        <v>0</v>
      </c>
      <c r="T46">
        <v>4</v>
      </c>
      <c r="U46">
        <v>1</v>
      </c>
      <c r="V46">
        <v>2</v>
      </c>
      <c r="W46">
        <v>6</v>
      </c>
      <c r="X46">
        <v>0</v>
      </c>
      <c r="Y46">
        <v>7</v>
      </c>
      <c r="Z46">
        <v>4</v>
      </c>
    </row>
    <row r="47" spans="1:26">
      <c r="A47">
        <v>15</v>
      </c>
      <c r="B47">
        <v>6</v>
      </c>
      <c r="C47">
        <v>8.5748948896119101E-2</v>
      </c>
      <c r="D47">
        <f t="shared" si="0"/>
        <v>-1.8073549220576042</v>
      </c>
      <c r="E47">
        <v>41</v>
      </c>
      <c r="F47">
        <v>11</v>
      </c>
      <c r="G47">
        <v>153</v>
      </c>
      <c r="H47">
        <v>9</v>
      </c>
      <c r="I47">
        <v>37</v>
      </c>
      <c r="J47">
        <v>126</v>
      </c>
      <c r="K47">
        <v>7</v>
      </c>
      <c r="L47">
        <v>0</v>
      </c>
      <c r="M47">
        <v>104</v>
      </c>
      <c r="N47">
        <v>2</v>
      </c>
      <c r="O47">
        <v>0</v>
      </c>
      <c r="P47">
        <v>0</v>
      </c>
      <c r="Q47">
        <v>0</v>
      </c>
      <c r="R47">
        <v>8</v>
      </c>
      <c r="S47">
        <v>0</v>
      </c>
      <c r="T47">
        <v>5</v>
      </c>
      <c r="U47">
        <v>3</v>
      </c>
      <c r="V47">
        <v>4</v>
      </c>
      <c r="W47">
        <v>13</v>
      </c>
      <c r="X47">
        <v>2</v>
      </c>
      <c r="Y47">
        <v>12</v>
      </c>
      <c r="Z47">
        <v>12</v>
      </c>
    </row>
    <row r="48" spans="1:26">
      <c r="A48">
        <v>15</v>
      </c>
      <c r="B48">
        <v>5</v>
      </c>
      <c r="C48">
        <v>0.11887847264471101</v>
      </c>
      <c r="D48">
        <f t="shared" si="0"/>
        <v>-1.2016338611696504</v>
      </c>
      <c r="E48">
        <v>45</v>
      </c>
      <c r="F48">
        <v>19</v>
      </c>
      <c r="G48">
        <v>311</v>
      </c>
      <c r="H48">
        <v>15</v>
      </c>
      <c r="I48">
        <v>83</v>
      </c>
      <c r="J48">
        <v>214</v>
      </c>
      <c r="K48">
        <v>16</v>
      </c>
      <c r="L48">
        <v>0</v>
      </c>
      <c r="M48">
        <v>201</v>
      </c>
      <c r="N48">
        <v>0</v>
      </c>
      <c r="O48">
        <v>6</v>
      </c>
      <c r="P48">
        <v>0</v>
      </c>
      <c r="Q48">
        <v>0</v>
      </c>
      <c r="R48">
        <v>8</v>
      </c>
      <c r="S48">
        <v>1</v>
      </c>
      <c r="T48">
        <v>4</v>
      </c>
      <c r="U48">
        <v>12</v>
      </c>
      <c r="V48">
        <v>17</v>
      </c>
      <c r="W48">
        <v>16</v>
      </c>
      <c r="X48">
        <v>13</v>
      </c>
      <c r="Y48">
        <v>11</v>
      </c>
      <c r="Z48">
        <v>19</v>
      </c>
    </row>
    <row r="49" spans="1:26">
      <c r="A49">
        <v>15</v>
      </c>
      <c r="B49">
        <v>10</v>
      </c>
      <c r="C49">
        <v>0.135312581559177</v>
      </c>
      <c r="D49">
        <f t="shared" si="0"/>
        <v>-0.93859945533585654</v>
      </c>
      <c r="E49">
        <v>22</v>
      </c>
      <c r="F49">
        <v>11</v>
      </c>
      <c r="G49">
        <v>217</v>
      </c>
      <c r="H49">
        <v>0</v>
      </c>
      <c r="I49">
        <v>24</v>
      </c>
      <c r="J49">
        <v>247</v>
      </c>
      <c r="K49">
        <v>6</v>
      </c>
      <c r="L49">
        <v>0</v>
      </c>
      <c r="M49">
        <v>219</v>
      </c>
      <c r="N49">
        <v>4</v>
      </c>
      <c r="O49">
        <v>17</v>
      </c>
      <c r="P49">
        <v>0</v>
      </c>
      <c r="Q49">
        <v>0</v>
      </c>
      <c r="R49">
        <v>5</v>
      </c>
      <c r="S49">
        <v>2</v>
      </c>
      <c r="T49">
        <v>2</v>
      </c>
      <c r="U49">
        <v>3</v>
      </c>
      <c r="V49">
        <v>3</v>
      </c>
      <c r="W49">
        <v>3</v>
      </c>
      <c r="X49">
        <v>10</v>
      </c>
      <c r="Y49">
        <v>18</v>
      </c>
      <c r="Z49">
        <v>15</v>
      </c>
    </row>
    <row r="50" spans="1:26">
      <c r="A50">
        <v>15</v>
      </c>
      <c r="B50">
        <v>8</v>
      </c>
      <c r="C50">
        <v>0.13021936993166899</v>
      </c>
      <c r="D50">
        <f t="shared" si="0"/>
        <v>-0.88452278258006478</v>
      </c>
      <c r="E50">
        <v>23</v>
      </c>
      <c r="F50">
        <v>12</v>
      </c>
      <c r="G50">
        <v>411</v>
      </c>
      <c r="H50">
        <v>56</v>
      </c>
      <c r="I50">
        <v>67</v>
      </c>
      <c r="J50">
        <v>244</v>
      </c>
      <c r="K50">
        <v>8</v>
      </c>
      <c r="L50">
        <v>0</v>
      </c>
      <c r="M50">
        <v>89</v>
      </c>
      <c r="N50">
        <v>3</v>
      </c>
      <c r="O50">
        <v>0</v>
      </c>
      <c r="P50">
        <v>0</v>
      </c>
      <c r="Q50">
        <v>0</v>
      </c>
      <c r="R50">
        <v>25</v>
      </c>
      <c r="S50">
        <v>8</v>
      </c>
      <c r="T50">
        <v>19</v>
      </c>
      <c r="U50">
        <v>24</v>
      </c>
      <c r="V50">
        <v>20</v>
      </c>
      <c r="W50">
        <v>30</v>
      </c>
      <c r="X50">
        <v>3</v>
      </c>
      <c r="Y50">
        <v>15</v>
      </c>
      <c r="Z50">
        <v>43</v>
      </c>
    </row>
    <row r="51" spans="1:26">
      <c r="A51">
        <v>15</v>
      </c>
      <c r="B51">
        <v>4</v>
      </c>
      <c r="C51">
        <v>0.32840467857106498</v>
      </c>
      <c r="D51">
        <f t="shared" si="0"/>
        <v>-0.43609911480667396</v>
      </c>
      <c r="E51">
        <v>68</v>
      </c>
      <c r="F51">
        <v>50</v>
      </c>
      <c r="G51">
        <v>731</v>
      </c>
      <c r="H51">
        <v>9</v>
      </c>
      <c r="I51">
        <v>200</v>
      </c>
      <c r="J51">
        <v>746</v>
      </c>
      <c r="K51">
        <v>43</v>
      </c>
      <c r="L51">
        <v>0</v>
      </c>
      <c r="M51">
        <v>522</v>
      </c>
      <c r="N51">
        <v>2</v>
      </c>
      <c r="O51">
        <v>21</v>
      </c>
      <c r="P51">
        <v>0</v>
      </c>
      <c r="Q51">
        <v>0</v>
      </c>
      <c r="R51">
        <v>23</v>
      </c>
      <c r="S51">
        <v>6</v>
      </c>
      <c r="T51">
        <v>14</v>
      </c>
      <c r="U51">
        <v>28</v>
      </c>
      <c r="V51">
        <v>37</v>
      </c>
      <c r="W51">
        <v>17</v>
      </c>
      <c r="X51">
        <v>20</v>
      </c>
      <c r="Y51">
        <v>17</v>
      </c>
      <c r="Z51">
        <v>47</v>
      </c>
    </row>
    <row r="52" spans="1:26">
      <c r="A52">
        <v>15</v>
      </c>
      <c r="B52">
        <v>14</v>
      </c>
      <c r="C52">
        <v>0.23075057764464099</v>
      </c>
      <c r="D52">
        <f t="shared" si="0"/>
        <v>-0.25633975325978575</v>
      </c>
      <c r="E52">
        <v>85</v>
      </c>
      <c r="F52">
        <v>71</v>
      </c>
      <c r="G52">
        <v>449</v>
      </c>
      <c r="H52">
        <v>5</v>
      </c>
      <c r="I52">
        <v>119</v>
      </c>
      <c r="J52">
        <v>371</v>
      </c>
      <c r="K52">
        <v>21</v>
      </c>
      <c r="L52">
        <v>257</v>
      </c>
      <c r="M52">
        <v>140</v>
      </c>
      <c r="N52">
        <v>3</v>
      </c>
      <c r="O52">
        <v>2</v>
      </c>
      <c r="P52">
        <v>0</v>
      </c>
      <c r="Q52">
        <v>0</v>
      </c>
      <c r="R52">
        <v>29</v>
      </c>
      <c r="S52">
        <v>4</v>
      </c>
      <c r="T52">
        <v>7</v>
      </c>
      <c r="U52">
        <v>11</v>
      </c>
      <c r="V52">
        <v>7</v>
      </c>
      <c r="W52">
        <v>69</v>
      </c>
      <c r="X52">
        <v>19</v>
      </c>
      <c r="Y52">
        <v>18</v>
      </c>
      <c r="Z52">
        <v>50</v>
      </c>
    </row>
    <row r="53" spans="1:26">
      <c r="A53">
        <v>15</v>
      </c>
      <c r="B53">
        <v>1</v>
      </c>
      <c r="C53">
        <v>0.101100812561723</v>
      </c>
      <c r="D53">
        <f t="shared" si="0"/>
        <v>2.4662054234269704E-2</v>
      </c>
      <c r="E53">
        <v>57</v>
      </c>
      <c r="F53">
        <v>58</v>
      </c>
      <c r="G53">
        <v>163</v>
      </c>
      <c r="H53">
        <v>26</v>
      </c>
      <c r="I53">
        <v>60</v>
      </c>
      <c r="J53">
        <v>196</v>
      </c>
      <c r="K53">
        <v>16</v>
      </c>
      <c r="L53">
        <v>174</v>
      </c>
      <c r="M53">
        <v>103</v>
      </c>
      <c r="N53">
        <v>2</v>
      </c>
      <c r="O53">
        <v>14</v>
      </c>
      <c r="P53">
        <v>0</v>
      </c>
      <c r="Q53">
        <v>0</v>
      </c>
      <c r="R53">
        <v>1</v>
      </c>
      <c r="S53">
        <v>1</v>
      </c>
      <c r="T53">
        <v>2</v>
      </c>
      <c r="U53">
        <v>3</v>
      </c>
      <c r="V53">
        <v>10</v>
      </c>
      <c r="W53">
        <v>9</v>
      </c>
      <c r="X53">
        <v>7</v>
      </c>
      <c r="Y53">
        <v>4</v>
      </c>
      <c r="Z53">
        <v>8</v>
      </c>
    </row>
    <row r="54" spans="1:26">
      <c r="A54">
        <v>15</v>
      </c>
      <c r="B54">
        <v>11</v>
      </c>
      <c r="C54">
        <v>0.27530670005873398</v>
      </c>
      <c r="D54">
        <f t="shared" si="0"/>
        <v>7.4767768401971857E-2</v>
      </c>
      <c r="E54">
        <v>93</v>
      </c>
      <c r="F54">
        <v>98</v>
      </c>
      <c r="G54">
        <v>579</v>
      </c>
      <c r="H54">
        <v>2</v>
      </c>
      <c r="I54">
        <v>170</v>
      </c>
      <c r="J54">
        <v>591</v>
      </c>
      <c r="K54">
        <v>21</v>
      </c>
      <c r="L54">
        <v>231</v>
      </c>
      <c r="M54">
        <v>241</v>
      </c>
      <c r="N54">
        <v>1</v>
      </c>
      <c r="O54">
        <v>42</v>
      </c>
      <c r="P54">
        <v>0</v>
      </c>
      <c r="Q54">
        <v>0</v>
      </c>
      <c r="R54">
        <v>32</v>
      </c>
      <c r="S54">
        <v>1</v>
      </c>
      <c r="T54">
        <v>8</v>
      </c>
      <c r="U54">
        <v>14</v>
      </c>
      <c r="V54">
        <v>13</v>
      </c>
      <c r="W54">
        <v>54</v>
      </c>
      <c r="X54">
        <v>50</v>
      </c>
      <c r="Y54">
        <v>16</v>
      </c>
      <c r="Z54">
        <v>50</v>
      </c>
    </row>
    <row r="55" spans="1:26">
      <c r="A55">
        <v>15</v>
      </c>
      <c r="B55">
        <v>2</v>
      </c>
      <c r="C55">
        <v>0.111226939343938</v>
      </c>
      <c r="D55">
        <f t="shared" si="0"/>
        <v>0.10691520391651155</v>
      </c>
      <c r="E55">
        <v>12</v>
      </c>
      <c r="F55">
        <v>13</v>
      </c>
      <c r="G55">
        <v>166</v>
      </c>
      <c r="H55">
        <v>24</v>
      </c>
      <c r="I55">
        <v>45</v>
      </c>
      <c r="J55">
        <v>237</v>
      </c>
      <c r="K55">
        <v>10</v>
      </c>
      <c r="L55">
        <v>84</v>
      </c>
      <c r="M55">
        <v>174</v>
      </c>
      <c r="N55">
        <v>1</v>
      </c>
      <c r="O55">
        <v>44</v>
      </c>
      <c r="P55">
        <v>0</v>
      </c>
      <c r="Q55">
        <v>0</v>
      </c>
      <c r="R55">
        <v>3</v>
      </c>
      <c r="S55">
        <v>0</v>
      </c>
      <c r="T55">
        <v>4</v>
      </c>
      <c r="U55">
        <v>2</v>
      </c>
      <c r="V55">
        <v>4</v>
      </c>
      <c r="W55">
        <v>4</v>
      </c>
      <c r="X55">
        <v>5</v>
      </c>
      <c r="Y55">
        <v>7</v>
      </c>
      <c r="Z55">
        <v>13</v>
      </c>
    </row>
    <row r="56" spans="1:26">
      <c r="A56">
        <v>15</v>
      </c>
      <c r="B56">
        <v>7</v>
      </c>
      <c r="C56">
        <v>0.26216043676765699</v>
      </c>
      <c r="D56">
        <f t="shared" si="0"/>
        <v>0.46712601042729762</v>
      </c>
      <c r="E56">
        <v>33</v>
      </c>
      <c r="F56">
        <v>46</v>
      </c>
      <c r="G56">
        <v>566</v>
      </c>
      <c r="H56">
        <v>87</v>
      </c>
      <c r="I56">
        <v>122</v>
      </c>
      <c r="J56">
        <v>376</v>
      </c>
      <c r="K56">
        <v>18</v>
      </c>
      <c r="L56">
        <v>285</v>
      </c>
      <c r="M56">
        <v>480</v>
      </c>
      <c r="N56">
        <v>4</v>
      </c>
      <c r="O56">
        <v>21</v>
      </c>
      <c r="P56">
        <v>0</v>
      </c>
      <c r="Q56">
        <v>0</v>
      </c>
      <c r="R56">
        <v>6</v>
      </c>
      <c r="S56">
        <v>2</v>
      </c>
      <c r="T56">
        <v>7</v>
      </c>
      <c r="U56">
        <v>3</v>
      </c>
      <c r="V56">
        <v>8</v>
      </c>
      <c r="W56">
        <v>46</v>
      </c>
      <c r="X56">
        <v>43</v>
      </c>
      <c r="Y56">
        <v>20</v>
      </c>
      <c r="Z56">
        <v>21</v>
      </c>
    </row>
    <row r="57" spans="1:26">
      <c r="A57">
        <v>15</v>
      </c>
      <c r="B57">
        <v>12</v>
      </c>
      <c r="C57">
        <v>0.22560886560757401</v>
      </c>
      <c r="D57">
        <f t="shared" si="0"/>
        <v>0.49381461266296167</v>
      </c>
      <c r="E57">
        <v>48</v>
      </c>
      <c r="F57">
        <v>68</v>
      </c>
      <c r="G57">
        <v>366</v>
      </c>
      <c r="H57">
        <v>0</v>
      </c>
      <c r="I57">
        <v>99</v>
      </c>
      <c r="J57">
        <v>430</v>
      </c>
      <c r="K57">
        <v>19</v>
      </c>
      <c r="L57">
        <v>111</v>
      </c>
      <c r="M57">
        <v>164</v>
      </c>
      <c r="N57">
        <v>4</v>
      </c>
      <c r="O57">
        <v>147</v>
      </c>
      <c r="P57">
        <v>0</v>
      </c>
      <c r="Q57">
        <v>0</v>
      </c>
      <c r="R57">
        <v>19</v>
      </c>
      <c r="S57">
        <v>5</v>
      </c>
      <c r="T57">
        <v>13</v>
      </c>
      <c r="U57">
        <v>7</v>
      </c>
      <c r="V57">
        <v>12</v>
      </c>
      <c r="W57">
        <v>50</v>
      </c>
      <c r="X57">
        <v>15</v>
      </c>
      <c r="Y57">
        <v>14</v>
      </c>
      <c r="Z57">
        <v>41</v>
      </c>
    </row>
    <row r="58" spans="1:26">
      <c r="A58">
        <v>15</v>
      </c>
      <c r="B58">
        <v>13</v>
      </c>
      <c r="C58">
        <v>0.101521781572597</v>
      </c>
      <c r="D58">
        <f t="shared" si="0"/>
        <v>0.93490497177811438</v>
      </c>
      <c r="E58">
        <v>33</v>
      </c>
      <c r="F58">
        <v>64</v>
      </c>
      <c r="G58">
        <v>202</v>
      </c>
      <c r="H58">
        <v>9</v>
      </c>
      <c r="I58">
        <v>44</v>
      </c>
      <c r="J58">
        <v>196</v>
      </c>
      <c r="K58">
        <v>16</v>
      </c>
      <c r="L58">
        <v>73</v>
      </c>
      <c r="M58">
        <v>114</v>
      </c>
      <c r="N58">
        <v>11</v>
      </c>
      <c r="O58">
        <v>3</v>
      </c>
      <c r="P58">
        <v>0</v>
      </c>
      <c r="Q58">
        <v>0</v>
      </c>
      <c r="R58">
        <v>8</v>
      </c>
      <c r="S58">
        <v>0</v>
      </c>
      <c r="T58">
        <v>3</v>
      </c>
      <c r="U58">
        <v>2</v>
      </c>
      <c r="V58">
        <v>1</v>
      </c>
      <c r="W58">
        <v>19</v>
      </c>
      <c r="X58">
        <v>7</v>
      </c>
      <c r="Y58">
        <v>10</v>
      </c>
      <c r="Z58">
        <v>17</v>
      </c>
    </row>
    <row r="59" spans="1:26">
      <c r="A59">
        <v>15</v>
      </c>
      <c r="B59">
        <v>3</v>
      </c>
      <c r="C59">
        <v>8.0338538436555001E-2</v>
      </c>
      <c r="D59">
        <f t="shared" si="0"/>
        <v>0.99999999999999956</v>
      </c>
      <c r="E59">
        <v>10</v>
      </c>
      <c r="F59">
        <v>21</v>
      </c>
      <c r="G59">
        <v>138</v>
      </c>
      <c r="H59">
        <v>0</v>
      </c>
      <c r="I59">
        <v>43</v>
      </c>
      <c r="J59">
        <v>134</v>
      </c>
      <c r="K59">
        <v>1</v>
      </c>
      <c r="L59">
        <v>111</v>
      </c>
      <c r="M59">
        <v>77</v>
      </c>
      <c r="N59">
        <v>0</v>
      </c>
      <c r="O59">
        <v>6</v>
      </c>
      <c r="P59">
        <v>0</v>
      </c>
      <c r="Q59">
        <v>0</v>
      </c>
      <c r="R59">
        <v>5</v>
      </c>
      <c r="S59">
        <v>0</v>
      </c>
      <c r="T59">
        <v>5</v>
      </c>
      <c r="U59">
        <v>7</v>
      </c>
      <c r="V59">
        <v>5</v>
      </c>
      <c r="W59">
        <v>7</v>
      </c>
      <c r="X59">
        <v>11</v>
      </c>
      <c r="Y59">
        <v>5</v>
      </c>
      <c r="Z59">
        <v>14</v>
      </c>
    </row>
    <row r="60" spans="1:26">
      <c r="A60">
        <v>15</v>
      </c>
      <c r="B60">
        <v>16</v>
      </c>
      <c r="C60">
        <v>0.10872777589020299</v>
      </c>
      <c r="D60">
        <f t="shared" si="0"/>
        <v>1.3219280948873622</v>
      </c>
      <c r="E60">
        <v>1</v>
      </c>
      <c r="F60">
        <v>4</v>
      </c>
      <c r="G60">
        <v>49</v>
      </c>
      <c r="H60">
        <v>0</v>
      </c>
      <c r="I60">
        <v>7</v>
      </c>
      <c r="J60">
        <v>85</v>
      </c>
      <c r="K60">
        <v>2</v>
      </c>
      <c r="L60">
        <v>0</v>
      </c>
      <c r="M60">
        <v>295</v>
      </c>
      <c r="N60">
        <v>3</v>
      </c>
      <c r="O60">
        <v>126</v>
      </c>
      <c r="P60">
        <v>0</v>
      </c>
      <c r="Q60">
        <v>0</v>
      </c>
      <c r="R60">
        <v>1</v>
      </c>
      <c r="S60">
        <v>0</v>
      </c>
      <c r="T60">
        <v>2</v>
      </c>
      <c r="U60">
        <v>0</v>
      </c>
      <c r="V60">
        <v>1</v>
      </c>
      <c r="W60">
        <v>0</v>
      </c>
      <c r="X60">
        <v>1</v>
      </c>
      <c r="Y60">
        <v>1</v>
      </c>
      <c r="Z60">
        <v>5</v>
      </c>
    </row>
    <row r="61" spans="1:26">
      <c r="A61">
        <v>15</v>
      </c>
      <c r="B61">
        <v>18</v>
      </c>
      <c r="C61">
        <v>8.1536098451025704E-2</v>
      </c>
      <c r="D61">
        <f t="shared" si="0"/>
        <v>1.5849625007211561</v>
      </c>
      <c r="E61">
        <v>5</v>
      </c>
      <c r="F61">
        <v>17</v>
      </c>
      <c r="G61">
        <v>79</v>
      </c>
      <c r="H61">
        <v>17</v>
      </c>
      <c r="I61">
        <v>29</v>
      </c>
      <c r="J61">
        <v>92</v>
      </c>
      <c r="K61">
        <v>3</v>
      </c>
      <c r="L61">
        <v>177</v>
      </c>
      <c r="M61">
        <v>196</v>
      </c>
      <c r="N61">
        <v>0</v>
      </c>
      <c r="O61">
        <v>2</v>
      </c>
      <c r="P61">
        <v>0</v>
      </c>
      <c r="Q61">
        <v>0</v>
      </c>
      <c r="R61">
        <v>0</v>
      </c>
      <c r="S61">
        <v>0</v>
      </c>
      <c r="T61">
        <v>3</v>
      </c>
      <c r="U61">
        <v>1</v>
      </c>
      <c r="V61">
        <v>1</v>
      </c>
      <c r="W61">
        <v>2</v>
      </c>
      <c r="X61">
        <v>7</v>
      </c>
      <c r="Y61">
        <v>7</v>
      </c>
      <c r="Z61">
        <v>2</v>
      </c>
    </row>
    <row r="62" spans="1:26">
      <c r="A62">
        <v>15</v>
      </c>
      <c r="B62">
        <v>15</v>
      </c>
      <c r="C62">
        <v>5.2270263657138001E-2</v>
      </c>
      <c r="D62">
        <f t="shared" si="0"/>
        <v>2.5849625007211561</v>
      </c>
      <c r="E62">
        <v>0</v>
      </c>
      <c r="F62">
        <v>5</v>
      </c>
      <c r="G62">
        <v>7</v>
      </c>
      <c r="H62">
        <v>0</v>
      </c>
      <c r="I62">
        <v>98</v>
      </c>
      <c r="J62">
        <v>47</v>
      </c>
      <c r="K62">
        <v>0</v>
      </c>
      <c r="L62">
        <v>0</v>
      </c>
      <c r="M62">
        <v>86</v>
      </c>
      <c r="N62">
        <v>0</v>
      </c>
      <c r="O62">
        <v>0</v>
      </c>
      <c r="P62">
        <v>0</v>
      </c>
      <c r="Q62">
        <v>0</v>
      </c>
      <c r="R62">
        <v>2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>
      <c r="A63">
        <v>10</v>
      </c>
      <c r="B63">
        <v>3</v>
      </c>
      <c r="C63">
        <v>8.5253053163218295E-2</v>
      </c>
      <c r="D63">
        <f t="shared" si="0"/>
        <v>-3</v>
      </c>
      <c r="E63">
        <v>15</v>
      </c>
      <c r="F63">
        <v>1</v>
      </c>
      <c r="G63">
        <v>210</v>
      </c>
      <c r="H63">
        <v>0</v>
      </c>
      <c r="I63">
        <v>41</v>
      </c>
      <c r="J63">
        <v>67</v>
      </c>
      <c r="K63">
        <v>3</v>
      </c>
      <c r="L63">
        <v>0</v>
      </c>
      <c r="M63">
        <v>101</v>
      </c>
      <c r="N63">
        <v>0</v>
      </c>
      <c r="O63">
        <v>0</v>
      </c>
      <c r="P63">
        <v>2</v>
      </c>
      <c r="Q63">
        <v>47</v>
      </c>
      <c r="R63">
        <v>10</v>
      </c>
      <c r="S63">
        <v>4</v>
      </c>
      <c r="T63">
        <v>3</v>
      </c>
      <c r="U63">
        <v>8</v>
      </c>
      <c r="V63">
        <v>6</v>
      </c>
      <c r="W63">
        <v>18</v>
      </c>
      <c r="X63">
        <v>2</v>
      </c>
      <c r="Y63">
        <v>10</v>
      </c>
      <c r="Z63">
        <v>10</v>
      </c>
    </row>
    <row r="64" spans="1:26">
      <c r="A64">
        <v>10</v>
      </c>
      <c r="B64">
        <v>4</v>
      </c>
      <c r="C64">
        <v>7.9839341693913907E-2</v>
      </c>
      <c r="D64">
        <f t="shared" si="0"/>
        <v>-2.2016338611696509</v>
      </c>
      <c r="E64">
        <v>22</v>
      </c>
      <c r="F64">
        <v>4</v>
      </c>
      <c r="G64">
        <v>148</v>
      </c>
      <c r="H64">
        <v>0</v>
      </c>
      <c r="I64">
        <v>79</v>
      </c>
      <c r="J64">
        <v>23</v>
      </c>
      <c r="K64">
        <v>0</v>
      </c>
      <c r="L64">
        <v>0</v>
      </c>
      <c r="M64">
        <v>60</v>
      </c>
      <c r="N64">
        <v>0</v>
      </c>
      <c r="O64">
        <v>0</v>
      </c>
      <c r="P64">
        <v>10</v>
      </c>
      <c r="Q64">
        <v>0</v>
      </c>
      <c r="R64">
        <v>2</v>
      </c>
      <c r="S64">
        <v>0</v>
      </c>
      <c r="T64">
        <v>0</v>
      </c>
      <c r="U64">
        <v>9</v>
      </c>
      <c r="V64">
        <v>5</v>
      </c>
      <c r="W64">
        <v>1</v>
      </c>
      <c r="X64">
        <v>0</v>
      </c>
      <c r="Y64">
        <v>7</v>
      </c>
      <c r="Z64">
        <v>13</v>
      </c>
    </row>
    <row r="65" spans="1:26">
      <c r="A65">
        <v>10</v>
      </c>
      <c r="B65">
        <v>7</v>
      </c>
      <c r="C65">
        <v>9.3081615299361903E-2</v>
      </c>
      <c r="D65">
        <f t="shared" si="0"/>
        <v>-1.1154772174199361</v>
      </c>
      <c r="E65">
        <v>25</v>
      </c>
      <c r="F65">
        <v>11</v>
      </c>
      <c r="G65">
        <v>203</v>
      </c>
      <c r="H65">
        <v>0</v>
      </c>
      <c r="I65">
        <v>40</v>
      </c>
      <c r="J65">
        <v>8</v>
      </c>
      <c r="K65">
        <v>3</v>
      </c>
      <c r="L65">
        <v>0</v>
      </c>
      <c r="M65">
        <v>279</v>
      </c>
      <c r="N65">
        <v>0</v>
      </c>
      <c r="O65">
        <v>0</v>
      </c>
      <c r="P65">
        <v>0</v>
      </c>
      <c r="Q65">
        <v>5</v>
      </c>
      <c r="R65">
        <v>4</v>
      </c>
      <c r="S65">
        <v>3</v>
      </c>
      <c r="T65">
        <v>0</v>
      </c>
      <c r="U65">
        <v>5</v>
      </c>
      <c r="V65">
        <v>0</v>
      </c>
      <c r="W65">
        <v>30</v>
      </c>
      <c r="X65">
        <v>1</v>
      </c>
      <c r="Y65">
        <v>9</v>
      </c>
      <c r="Z65">
        <v>5</v>
      </c>
    </row>
    <row r="66" spans="1:26">
      <c r="A66">
        <v>10</v>
      </c>
      <c r="B66">
        <v>2</v>
      </c>
      <c r="C66">
        <v>8.8710274003368103E-2</v>
      </c>
      <c r="D66">
        <f t="shared" si="0"/>
        <v>-0.48542682717024199</v>
      </c>
      <c r="E66">
        <v>6</v>
      </c>
      <c r="F66">
        <v>4</v>
      </c>
      <c r="G66">
        <v>316</v>
      </c>
      <c r="H66">
        <v>0</v>
      </c>
      <c r="I66">
        <v>99</v>
      </c>
      <c r="J66">
        <v>69</v>
      </c>
      <c r="K66">
        <v>4</v>
      </c>
      <c r="L66">
        <v>0</v>
      </c>
      <c r="M66">
        <v>111</v>
      </c>
      <c r="N66">
        <v>4</v>
      </c>
      <c r="O66">
        <v>0</v>
      </c>
      <c r="P66">
        <v>0</v>
      </c>
      <c r="Q66">
        <v>16</v>
      </c>
      <c r="R66">
        <v>4</v>
      </c>
      <c r="S66">
        <v>0</v>
      </c>
      <c r="T66">
        <v>4</v>
      </c>
      <c r="U66">
        <v>20</v>
      </c>
      <c r="V66">
        <v>14</v>
      </c>
      <c r="W66">
        <v>41</v>
      </c>
      <c r="X66">
        <v>1</v>
      </c>
      <c r="Y66">
        <v>16</v>
      </c>
      <c r="Z66">
        <v>6</v>
      </c>
    </row>
    <row r="67" spans="1:26">
      <c r="A67">
        <v>10</v>
      </c>
      <c r="B67">
        <v>6</v>
      </c>
      <c r="C67">
        <v>8.9440970165365494E-2</v>
      </c>
      <c r="D67">
        <f t="shared" ref="D67:D75" si="1">LOG((F67+1),2)-LOG((E67+1),2)</f>
        <v>2.5235619560570131</v>
      </c>
      <c r="E67">
        <v>3</v>
      </c>
      <c r="F67">
        <v>22</v>
      </c>
      <c r="G67">
        <v>126</v>
      </c>
      <c r="H67">
        <v>0</v>
      </c>
      <c r="I67">
        <v>42</v>
      </c>
      <c r="J67">
        <v>261</v>
      </c>
      <c r="K67">
        <v>2</v>
      </c>
      <c r="L67">
        <v>0</v>
      </c>
      <c r="M67">
        <v>137</v>
      </c>
      <c r="N67">
        <v>0</v>
      </c>
      <c r="O67">
        <v>0</v>
      </c>
      <c r="P67">
        <v>0</v>
      </c>
      <c r="Q67">
        <v>1</v>
      </c>
      <c r="R67">
        <v>2</v>
      </c>
      <c r="S67">
        <v>0</v>
      </c>
      <c r="T67">
        <v>1</v>
      </c>
      <c r="U67">
        <v>8</v>
      </c>
      <c r="V67">
        <v>12</v>
      </c>
      <c r="W67">
        <v>1</v>
      </c>
      <c r="X67">
        <v>1</v>
      </c>
      <c r="Y67">
        <v>6</v>
      </c>
      <c r="Z67">
        <v>4</v>
      </c>
    </row>
    <row r="68" spans="1:26">
      <c r="A68">
        <v>10</v>
      </c>
      <c r="B68">
        <v>1</v>
      </c>
      <c r="C68">
        <v>0.112472212376268</v>
      </c>
      <c r="D68">
        <f t="shared" si="1"/>
        <v>2.8073549220576042</v>
      </c>
      <c r="E68">
        <v>0</v>
      </c>
      <c r="F68">
        <v>6</v>
      </c>
      <c r="G68">
        <v>240</v>
      </c>
      <c r="H68">
        <v>0</v>
      </c>
      <c r="I68">
        <v>29</v>
      </c>
      <c r="J68">
        <v>127</v>
      </c>
      <c r="K68">
        <v>5</v>
      </c>
      <c r="L68">
        <v>0</v>
      </c>
      <c r="M68">
        <v>167</v>
      </c>
      <c r="N68">
        <v>1</v>
      </c>
      <c r="O68">
        <v>13</v>
      </c>
      <c r="P68">
        <v>0</v>
      </c>
      <c r="Q68">
        <v>80</v>
      </c>
      <c r="R68">
        <v>1</v>
      </c>
      <c r="S68">
        <v>0</v>
      </c>
      <c r="T68">
        <v>3</v>
      </c>
      <c r="U68">
        <v>4</v>
      </c>
      <c r="V68">
        <v>8</v>
      </c>
      <c r="W68">
        <v>20</v>
      </c>
      <c r="X68">
        <v>3</v>
      </c>
      <c r="Y68">
        <v>21</v>
      </c>
      <c r="Z68">
        <v>8</v>
      </c>
    </row>
    <row r="69" spans="1:26">
      <c r="A69">
        <v>10</v>
      </c>
      <c r="B69">
        <v>5</v>
      </c>
      <c r="C69">
        <v>0.13429551795940201</v>
      </c>
      <c r="D69">
        <f t="shared" si="1"/>
        <v>2.8413022539809418</v>
      </c>
      <c r="E69">
        <v>5</v>
      </c>
      <c r="F69">
        <v>42</v>
      </c>
      <c r="G69">
        <v>549</v>
      </c>
      <c r="H69">
        <v>0</v>
      </c>
      <c r="I69">
        <v>162</v>
      </c>
      <c r="J69">
        <v>168</v>
      </c>
      <c r="K69">
        <v>7</v>
      </c>
      <c r="L69">
        <v>0</v>
      </c>
      <c r="M69">
        <v>252</v>
      </c>
      <c r="N69">
        <v>11</v>
      </c>
      <c r="O69">
        <v>0</v>
      </c>
      <c r="P69">
        <v>0</v>
      </c>
      <c r="Q69">
        <v>1</v>
      </c>
      <c r="R69">
        <v>12</v>
      </c>
      <c r="S69">
        <v>2</v>
      </c>
      <c r="T69">
        <v>1</v>
      </c>
      <c r="U69">
        <v>42</v>
      </c>
      <c r="V69">
        <v>24</v>
      </c>
      <c r="W69">
        <v>28</v>
      </c>
      <c r="X69">
        <v>4</v>
      </c>
      <c r="Y69">
        <v>25</v>
      </c>
      <c r="Z69">
        <v>38</v>
      </c>
    </row>
    <row r="70" spans="1:26">
      <c r="A70">
        <v>9</v>
      </c>
      <c r="B70" t="s">
        <v>60</v>
      </c>
      <c r="C70">
        <v>51.7</v>
      </c>
      <c r="D70">
        <f t="shared" si="1"/>
        <v>1.3277259394254752</v>
      </c>
      <c r="E70">
        <v>446</v>
      </c>
      <c r="F70">
        <v>1121</v>
      </c>
      <c r="G70">
        <v>13299</v>
      </c>
      <c r="H70">
        <v>6062</v>
      </c>
      <c r="I70">
        <v>7508</v>
      </c>
      <c r="J70">
        <v>53434</v>
      </c>
      <c r="K70">
        <v>1320</v>
      </c>
      <c r="L70">
        <v>7618</v>
      </c>
      <c r="M70">
        <v>21341</v>
      </c>
      <c r="N70">
        <v>557</v>
      </c>
      <c r="O70">
        <v>2862</v>
      </c>
      <c r="P70">
        <v>21</v>
      </c>
      <c r="Q70">
        <v>15</v>
      </c>
      <c r="R70">
        <v>161</v>
      </c>
      <c r="S70">
        <v>11</v>
      </c>
      <c r="T70">
        <v>179</v>
      </c>
      <c r="U70">
        <v>1410</v>
      </c>
      <c r="V70">
        <v>688</v>
      </c>
      <c r="W70">
        <v>221</v>
      </c>
      <c r="X70">
        <v>208</v>
      </c>
      <c r="Y70">
        <v>422</v>
      </c>
      <c r="Z70">
        <v>1738</v>
      </c>
    </row>
    <row r="71" spans="1:26">
      <c r="A71">
        <v>1</v>
      </c>
      <c r="B71" t="s">
        <v>60</v>
      </c>
      <c r="C71">
        <v>45.2</v>
      </c>
      <c r="D71">
        <f t="shared" si="1"/>
        <v>0.62299563271574421</v>
      </c>
      <c r="E71">
        <v>860</v>
      </c>
      <c r="F71">
        <v>1325</v>
      </c>
      <c r="G71">
        <v>9189</v>
      </c>
      <c r="H71">
        <v>29</v>
      </c>
      <c r="I71">
        <v>4779</v>
      </c>
      <c r="J71">
        <v>18301</v>
      </c>
      <c r="K71">
        <v>763</v>
      </c>
      <c r="L71">
        <v>0</v>
      </c>
      <c r="M71">
        <v>15278</v>
      </c>
      <c r="N71">
        <v>1933</v>
      </c>
      <c r="O71">
        <v>0</v>
      </c>
      <c r="P71">
        <v>6</v>
      </c>
      <c r="Q71">
        <v>38</v>
      </c>
      <c r="R71">
        <v>95</v>
      </c>
      <c r="S71">
        <v>7</v>
      </c>
      <c r="T71">
        <v>17</v>
      </c>
      <c r="U71">
        <v>776</v>
      </c>
      <c r="V71">
        <v>701</v>
      </c>
      <c r="W71">
        <v>34</v>
      </c>
      <c r="X71">
        <v>3</v>
      </c>
      <c r="Y71">
        <v>211</v>
      </c>
      <c r="Z71">
        <v>598</v>
      </c>
    </row>
    <row r="72" spans="1:26">
      <c r="A72">
        <v>11</v>
      </c>
      <c r="B72" t="s">
        <v>60</v>
      </c>
      <c r="C72">
        <v>70.900000000000006</v>
      </c>
      <c r="D72">
        <f t="shared" si="1"/>
        <v>5.4922892193804218</v>
      </c>
      <c r="E72">
        <v>146</v>
      </c>
      <c r="F72">
        <v>6616</v>
      </c>
      <c r="G72">
        <v>20971</v>
      </c>
      <c r="H72">
        <v>5759</v>
      </c>
      <c r="I72">
        <v>10058</v>
      </c>
      <c r="J72">
        <v>58169</v>
      </c>
      <c r="K72">
        <v>2410</v>
      </c>
      <c r="L72">
        <v>1016</v>
      </c>
      <c r="M72">
        <v>35945</v>
      </c>
      <c r="N72">
        <v>746</v>
      </c>
      <c r="O72">
        <v>4949</v>
      </c>
      <c r="P72">
        <v>3</v>
      </c>
      <c r="Q72">
        <v>26</v>
      </c>
      <c r="R72">
        <v>204</v>
      </c>
      <c r="S72">
        <v>192</v>
      </c>
      <c r="T72">
        <v>2705</v>
      </c>
      <c r="U72">
        <v>638</v>
      </c>
      <c r="V72">
        <v>395</v>
      </c>
      <c r="W72">
        <v>261</v>
      </c>
      <c r="X72">
        <v>1075</v>
      </c>
      <c r="Y72">
        <v>1603</v>
      </c>
      <c r="Z72">
        <v>1104</v>
      </c>
    </row>
    <row r="73" spans="1:26">
      <c r="A73">
        <v>20</v>
      </c>
      <c r="B73" t="s">
        <v>60</v>
      </c>
      <c r="C73">
        <v>65.2</v>
      </c>
      <c r="D73">
        <f t="shared" si="1"/>
        <v>0.74272486345489064</v>
      </c>
      <c r="E73">
        <v>1199</v>
      </c>
      <c r="F73">
        <v>2007</v>
      </c>
      <c r="G73">
        <v>18319</v>
      </c>
      <c r="H73">
        <v>1341</v>
      </c>
      <c r="I73">
        <v>14743</v>
      </c>
      <c r="J73">
        <v>35327</v>
      </c>
      <c r="K73">
        <v>778</v>
      </c>
      <c r="L73">
        <v>1328</v>
      </c>
      <c r="M73">
        <v>25145</v>
      </c>
      <c r="N73">
        <v>1587</v>
      </c>
      <c r="O73">
        <v>6805</v>
      </c>
      <c r="P73">
        <v>319</v>
      </c>
      <c r="Q73">
        <v>177</v>
      </c>
      <c r="R73">
        <v>930</v>
      </c>
      <c r="S73">
        <v>85</v>
      </c>
      <c r="T73">
        <v>297</v>
      </c>
      <c r="U73">
        <v>1660</v>
      </c>
      <c r="V73">
        <v>774</v>
      </c>
      <c r="W73">
        <v>219</v>
      </c>
      <c r="X73">
        <v>151</v>
      </c>
      <c r="Y73">
        <v>909</v>
      </c>
      <c r="Z73">
        <v>1800</v>
      </c>
    </row>
    <row r="74" spans="1:26">
      <c r="A74">
        <v>15</v>
      </c>
      <c r="B74" t="s">
        <v>60</v>
      </c>
      <c r="C74">
        <v>66.5</v>
      </c>
      <c r="D74">
        <f t="shared" si="1"/>
        <v>2.5693548753910367</v>
      </c>
      <c r="E74">
        <v>727</v>
      </c>
      <c r="F74">
        <v>4320</v>
      </c>
      <c r="G74">
        <v>22964</v>
      </c>
      <c r="H74">
        <v>1542</v>
      </c>
      <c r="I74">
        <v>8382</v>
      </c>
      <c r="J74">
        <v>49779</v>
      </c>
      <c r="K74">
        <v>1760</v>
      </c>
      <c r="L74">
        <v>4579</v>
      </c>
      <c r="M74">
        <v>59676</v>
      </c>
      <c r="N74">
        <v>1300</v>
      </c>
      <c r="O74">
        <v>28965</v>
      </c>
      <c r="P74">
        <v>0</v>
      </c>
      <c r="Q74">
        <v>9</v>
      </c>
      <c r="R74">
        <v>240</v>
      </c>
      <c r="S74">
        <v>42</v>
      </c>
      <c r="T74">
        <v>336</v>
      </c>
      <c r="U74">
        <v>250</v>
      </c>
      <c r="V74">
        <v>1065</v>
      </c>
      <c r="W74">
        <v>293</v>
      </c>
      <c r="X74">
        <v>793</v>
      </c>
      <c r="Y74">
        <v>989</v>
      </c>
      <c r="Z74">
        <v>1820</v>
      </c>
    </row>
    <row r="75" spans="1:26">
      <c r="A75">
        <v>10</v>
      </c>
      <c r="B75" t="s">
        <v>60</v>
      </c>
      <c r="C75">
        <v>67.900000000000006</v>
      </c>
      <c r="D75">
        <f t="shared" si="1"/>
        <v>1.8538782642349592</v>
      </c>
      <c r="E75">
        <v>339</v>
      </c>
      <c r="F75">
        <v>1228</v>
      </c>
      <c r="G75">
        <v>23389</v>
      </c>
      <c r="H75">
        <v>0</v>
      </c>
      <c r="I75">
        <v>16235</v>
      </c>
      <c r="J75">
        <v>44430</v>
      </c>
      <c r="K75">
        <v>1473</v>
      </c>
      <c r="L75">
        <v>18</v>
      </c>
      <c r="M75">
        <v>39184</v>
      </c>
      <c r="N75">
        <v>721</v>
      </c>
      <c r="O75">
        <v>4801</v>
      </c>
      <c r="P75">
        <v>84</v>
      </c>
      <c r="Q75">
        <v>8219</v>
      </c>
      <c r="R75">
        <v>123</v>
      </c>
      <c r="S75">
        <v>32</v>
      </c>
      <c r="T75">
        <v>180</v>
      </c>
      <c r="U75">
        <v>940</v>
      </c>
      <c r="V75">
        <v>1666</v>
      </c>
      <c r="W75">
        <v>365</v>
      </c>
      <c r="X75">
        <v>90</v>
      </c>
      <c r="Y75">
        <v>1013</v>
      </c>
      <c r="Z75">
        <v>9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Data 1</vt:lpstr>
      <vt:lpstr>Supplemental Data 2</vt:lpstr>
      <vt:lpstr>Supplemental Data 3</vt:lpstr>
      <vt:lpstr>Supplemental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Serena</dc:creator>
  <cp:lastModifiedBy>Jason Michael Link</cp:lastModifiedBy>
  <dcterms:created xsi:type="dcterms:W3CDTF">2025-03-05T21:34:57Z</dcterms:created>
  <dcterms:modified xsi:type="dcterms:W3CDTF">2026-01-05T23:39:07Z</dcterms:modified>
</cp:coreProperties>
</file>